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olors1.xml" ContentType="application/vnd.ms-office.chartcolorstyle+xml"/>
  <Override PartName="/xl/charts/style1.xml" ContentType="application/vnd.ms-office.chartstyl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228" windowHeight="14460"/>
  </bookViews>
  <sheets>
    <sheet name="Sheet1" sheetId="1" r:id="rId1"/>
  </sheets>
  <calcPr calcId="144525"/>
</workbook>
</file>

<file path=xl/sharedStrings.xml><?xml version="1.0" encoding="utf-8"?>
<sst xmlns="http://schemas.openxmlformats.org/spreadsheetml/2006/main" count="447" uniqueCount="334">
  <si>
    <t>No.</t>
  </si>
  <si>
    <t>driver</t>
  </si>
  <si>
    <t>response</t>
  </si>
  <si>
    <t>Type</t>
  </si>
  <si>
    <t>Afghanistan</t>
  </si>
  <si>
    <t>Albania</t>
  </si>
  <si>
    <t>Algeria</t>
  </si>
  <si>
    <t>Andorra</t>
  </si>
  <si>
    <t>Argentina</t>
  </si>
  <si>
    <t>Armenia</t>
  </si>
  <si>
    <t>Australia</t>
  </si>
  <si>
    <t>Austria</t>
  </si>
  <si>
    <t>Azerbaijan</t>
  </si>
  <si>
    <t>Bahamas</t>
  </si>
  <si>
    <t>Bahrain</t>
  </si>
  <si>
    <t>Bangladesh</t>
  </si>
  <si>
    <t>Belarus</t>
  </si>
  <si>
    <t>Belgium</t>
  </si>
  <si>
    <t>Belize</t>
  </si>
  <si>
    <t>Benin</t>
  </si>
  <si>
    <t>Bhutan</t>
  </si>
  <si>
    <t>Bosnia and Herzegovina</t>
  </si>
  <si>
    <t>Botswana</t>
  </si>
  <si>
    <t>Brazil</t>
  </si>
  <si>
    <t>Brunei Darussalam</t>
  </si>
  <si>
    <t>Bulgaria</t>
  </si>
  <si>
    <t>Burkina Faso</t>
  </si>
  <si>
    <t>Burundi</t>
  </si>
  <si>
    <t>Cabo Verde</t>
  </si>
  <si>
    <t>Cambodia</t>
  </si>
  <si>
    <t>Cameroon</t>
  </si>
  <si>
    <t>Canada</t>
  </si>
  <si>
    <t>Central African Republic</t>
  </si>
  <si>
    <t>Chad</t>
  </si>
  <si>
    <t>Chile</t>
  </si>
  <si>
    <t>Colombia</t>
  </si>
  <si>
    <t>Comoros</t>
  </si>
  <si>
    <t>Congo</t>
  </si>
  <si>
    <t>Costa Rica</t>
  </si>
  <si>
    <t>Côte d'Ivoire</t>
  </si>
  <si>
    <t>Croatia</t>
  </si>
  <si>
    <t>Cyprus</t>
  </si>
  <si>
    <t>Czechia</t>
  </si>
  <si>
    <t>Democratic Republic of the Congo</t>
  </si>
  <si>
    <t>Denmark</t>
  </si>
  <si>
    <t>Dominican Republic</t>
  </si>
  <si>
    <t>Ecuador</t>
  </si>
  <si>
    <t>Egypt</t>
  </si>
  <si>
    <t>El Salvador</t>
  </si>
  <si>
    <t>Estonia</t>
  </si>
  <si>
    <t>Eswatini</t>
  </si>
  <si>
    <t>Ethiopia</t>
  </si>
  <si>
    <t>Fiji</t>
  </si>
  <si>
    <t>Finland</t>
  </si>
  <si>
    <t>France</t>
  </si>
  <si>
    <t>Gambia</t>
  </si>
  <si>
    <t>Georgia</t>
  </si>
  <si>
    <t>Germany</t>
  </si>
  <si>
    <t>Ghana</t>
  </si>
  <si>
    <t>Greece</t>
  </si>
  <si>
    <t>Guatemala</t>
  </si>
  <si>
    <t>Guinea</t>
  </si>
  <si>
    <t>Guyana</t>
  </si>
  <si>
    <t>Honduras</t>
  </si>
  <si>
    <t>Hungary</t>
  </si>
  <si>
    <t>Iceland</t>
  </si>
  <si>
    <t>India</t>
  </si>
  <si>
    <t>Indonesia</t>
  </si>
  <si>
    <t>Iraq</t>
  </si>
  <si>
    <t>Ireland</t>
  </si>
  <si>
    <t>Israel</t>
  </si>
  <si>
    <t>Italy</t>
  </si>
  <si>
    <t>Jamaica</t>
  </si>
  <si>
    <t>Japan</t>
  </si>
  <si>
    <t>Jordan</t>
  </si>
  <si>
    <t>Kazakhstan</t>
  </si>
  <si>
    <t>Kenya</t>
  </si>
  <si>
    <t>Kuwait</t>
  </si>
  <si>
    <t>Kyrgyzstan</t>
  </si>
  <si>
    <t>Lao People's Democratic Republic</t>
  </si>
  <si>
    <t>Latvia</t>
  </si>
  <si>
    <t>Lebanon</t>
  </si>
  <si>
    <t>Lesotho</t>
  </si>
  <si>
    <t>Liberia</t>
  </si>
  <si>
    <t>Liechtenstein</t>
  </si>
  <si>
    <t>Lithuania</t>
  </si>
  <si>
    <t>Luxembourg</t>
  </si>
  <si>
    <t>Madagascar</t>
  </si>
  <si>
    <t>Malawi</t>
  </si>
  <si>
    <t>Malaysia</t>
  </si>
  <si>
    <t>Maldives</t>
  </si>
  <si>
    <t>Mali</t>
  </si>
  <si>
    <t>Malta</t>
  </si>
  <si>
    <t>Mauritania</t>
  </si>
  <si>
    <t>Mauritius</t>
  </si>
  <si>
    <t>Mexico</t>
  </si>
  <si>
    <t>Micronesia (Federated States of)</t>
  </si>
  <si>
    <t>Monaco</t>
  </si>
  <si>
    <t>Mongolia</t>
  </si>
  <si>
    <t>Montenegro</t>
  </si>
  <si>
    <t>Morocco</t>
  </si>
  <si>
    <t>Mozambique</t>
  </si>
  <si>
    <t>Namibia</t>
  </si>
  <si>
    <t>Nepal</t>
  </si>
  <si>
    <t>Netherlands</t>
  </si>
  <si>
    <t>New Zealand</t>
  </si>
  <si>
    <t>Niger</t>
  </si>
  <si>
    <t>Nigeria</t>
  </si>
  <si>
    <t>North Macedonia</t>
  </si>
  <si>
    <t>Norway</t>
  </si>
  <si>
    <t>Pakistan</t>
  </si>
  <si>
    <t>Palau</t>
  </si>
  <si>
    <t>Panama</t>
  </si>
  <si>
    <t>Papua New Guinea</t>
  </si>
  <si>
    <t>Paraguay</t>
  </si>
  <si>
    <t>Peru</t>
  </si>
  <si>
    <t>Philippines</t>
  </si>
  <si>
    <t>Poland</t>
  </si>
  <si>
    <t>Portugal</t>
  </si>
  <si>
    <t>Qatar</t>
  </si>
  <si>
    <t>Republic of Korea</t>
  </si>
  <si>
    <t>Republic of Moldova</t>
  </si>
  <si>
    <t>Romania</t>
  </si>
  <si>
    <t>Russian Federation</t>
  </si>
  <si>
    <t>Rwanda</t>
  </si>
  <si>
    <t>Saint Lucia</t>
  </si>
  <si>
    <t>Samoa</t>
  </si>
  <si>
    <t>Saudi Arabia</t>
  </si>
  <si>
    <t>Senegal</t>
  </si>
  <si>
    <t>Serbia</t>
  </si>
  <si>
    <t>Seychelles</t>
  </si>
  <si>
    <t>Sierra Leone</t>
  </si>
  <si>
    <t>Singapore</t>
  </si>
  <si>
    <t>Slovakia</t>
  </si>
  <si>
    <t>Slovenia</t>
  </si>
  <si>
    <t>Solomon Islands</t>
  </si>
  <si>
    <t>South Africa</t>
  </si>
  <si>
    <t>Spain</t>
  </si>
  <si>
    <t>Sri Lanka</t>
  </si>
  <si>
    <t>State of Palestine</t>
  </si>
  <si>
    <t>Sudan</t>
  </si>
  <si>
    <t>Sweden</t>
  </si>
  <si>
    <t>Switzerland</t>
  </si>
  <si>
    <t>Tajikistan</t>
  </si>
  <si>
    <t>Thailand</t>
  </si>
  <si>
    <t>Timor-Leste</t>
  </si>
  <si>
    <t>Togo</t>
  </si>
  <si>
    <t>Tonga</t>
  </si>
  <si>
    <t>Trinidad and Tobago</t>
  </si>
  <si>
    <t>Tunisia</t>
  </si>
  <si>
    <t>Turkey</t>
  </si>
  <si>
    <t>Turkmenistan</t>
  </si>
  <si>
    <t>Uganda</t>
  </si>
  <si>
    <t>Ukraine</t>
  </si>
  <si>
    <t>United Arab Emirates</t>
  </si>
  <si>
    <t>United Kingdom of Great Britain and Northern Ireland</t>
  </si>
  <si>
    <t>United Republic of Tanzania</t>
  </si>
  <si>
    <t>Uruguay</t>
  </si>
  <si>
    <t>Uzbekistan</t>
  </si>
  <si>
    <t>Vanuatu</t>
  </si>
  <si>
    <t>Viet Nam</t>
  </si>
  <si>
    <t>Zambia</t>
  </si>
  <si>
    <t>Zimbabwe</t>
  </si>
  <si>
    <t>Sum</t>
  </si>
  <si>
    <t>Year</t>
  </si>
  <si>
    <t>Number of VNRs</t>
  </si>
  <si>
    <t>Focused goals</t>
  </si>
  <si>
    <t>Number of linkages</t>
  </si>
  <si>
    <t>Average reported linkages</t>
  </si>
  <si>
    <t>1, 2, 3, 5, 9, 14, 17</t>
  </si>
  <si>
    <t>6, 7, 11, 12, 15, 17</t>
  </si>
  <si>
    <t>4, 8, 10, 13, 16, 17</t>
  </si>
  <si>
    <t>synergy</t>
  </si>
  <si>
    <t>VNR2020-P45-sdg2: (Targets 2.1, 2.2) There is an issue of unbalanced diet, with a high content of trans fatty acids, in the Kyrgyz Republic. This is due to both poor awareness of the negative effects of malnutrition and the consumption of excess nutrition and harmful food components. Issues with the provision of clean drinking water and sanitation in settlements remains a significant threat in providing quality nutrition due to the microbial and chemical contamination of tap water.
VNR2020-P46-sdg2: - improving the nutritional status of the population through evidence-based direct and indirect nutritional activities such as.... improving hygiene and sanitation; providing clean drinking and irrigation water;</t>
  </si>
  <si>
    <t>VNR2020-P10-fifteenth plan:  The plan aims at reducing poverty, ending hunger, ensuring access to drinking water and modern energy support_x0002_ing Goals 1, 2, 6 and 7.
VNR2020-P30-sdg2: Child malnutrition...The government is pursuing its efforts to_x0002_wards reaching Goal 2 through various programs, such as the Nepal Health Sector Strategy Action Plan (2016-2022), The Nepal Water Supply, Sanitation and Hygiene Sector Development Plan, 2016-2030, and the Food and Nutrition Security Plan of Action (2014-2024).</t>
  </si>
  <si>
    <t>SloveniaVNR2020-P29-sdg2: Slovenia also supported the project to increase food and drinking water security among refugees and the local population near the Ugandan capital between 2017 and 2019. Uganda is facing a large influx of refugees from neighbouring countries. According to FAO (2017), at least 4 million Ugandans do not have food security and 70–80% of children suffer from nutritional imbalances. The risk is higher for single women and for refugee women. The project has increased the resilience of both refugees and local people, especially women, near the Ugandan capital, who are chronically suffering from a lack of fulfilment of basic food needs during increasingly prolonged droughts. With the purchase of land, training for growing vegetables and fruits (in methods of growing crops in changed climatic conditions), the establishment of chicken breeding, and providing access to clean drinking water, more than 500 people or 70 families, of whom 80% are refugees (more than 70% are women) in the settlement of Ndejje near Kampala are in a better situation in terms of food security and clean drinking water, which in turn improves their crisis resilience.</t>
  </si>
  <si>
    <t>VNR2019-P13-sdg2: Under the Social Welfare Act, the most deprived persons are entitled to free hot meals within the social welfare system, which are provided by organisations such as Red Cross, Caritas, social supermarkets and soup kitchens. In addition, they are entitled to aid in the form of foodstuffs and hygienic items free of charge. Social supermarkets provide the service of donating foodstuffs and hygienic items, while soup kitchens prepare and distribute hot meals.</t>
  </si>
  <si>
    <t>VNR2020-P36-sdg2: key interventions planned include...increased production and productivity using sustainable land and water management practices to address hunger and food security needs</t>
  </si>
  <si>
    <t>VNR2020-P44-target2.2: In terms of prospects , the Government plans to: (i) promote a balanced diet ; (ii) raise awareness and train the population on good practices food; (iii) improve the agricultural system; (iv) support staff training caregiver on Integrated Management of Acute Malnutrition (PCIMA); (v) rehabilitate and construct the improved water sources and drinking water supply systems and (vi) promote access for all sections of the population to hygiene and sanitation including including health and school structures.</t>
  </si>
  <si>
    <t>VNR2020-P148-list of project: The initiative "Strengthening community management of drinking water and sanitation to combat chronic malnutrition "from the United Nations Children's Fund, with the aim of combating chronic malnutrition in Imbabura, it included a component WASH to strengthen community management and improve the quality of the water service in communities with high rates of malnutrition. 32 water joints were supported on 5 rural parishes of cantons of Cotacachi and Otavalo. (SDG 2,3,6)</t>
  </si>
  <si>
    <t>VNR2019-P251-food: Chronic malnutrition is multicausal and depends of various direct, indirect and basic.... lack of access to safe water, inadequate sanitation and health services and insufficient.
VNR2019-P269-food: As part of the actions for prevention of infectious diseases in childhood - which has a direct impact on the state nutritional—, the MSPAS and the INFOM carried out training, supervision and construction of infrastructure to improve the access of the rural population to drinking water systems and introduce improvements to environmental sanitation.
VNR2017-P97-sdg2: it is worth highlighting the implementation of school gardens, training and health and nutrition campaigns, provision of school refreshments, construction and / or rehabilitation of kitchens, provision of efficient stoves, training for mothers of families in food preparation and storage, school health and nutrition, construction and renovation of sanitary areas (latrines), improvement of access to drinking water, and distribution of dewormers, minerals and vitamins.</t>
  </si>
  <si>
    <t>VNR2018-P39-sdg2: This high level of mortality of children under 5 could reflect a nutritional situation precarious, poor access to health care and unsatisfactory hygiene and sanitation conditions (consumption of unsafe water and poor access to hygienic toilets).</t>
  </si>
  <si>
    <t>VNR2017-P24-mulnutrition: Environmental health conditions such as access to sanitation and clean water also affects the child's nutritional status.
VNR2017-P27-sdg2:  Nutrition-sensitive interventions such as provision of clean water, sanitation, access to food, access to education services and women's empowerment; and nutrition-specific interventions such as micronutrient supplementation and supplementary feeding have been carried out. However, these interventions are not integrated optimally due to lack of knowledge and communication among program managers.
VNR2017-P29-sdg2: Integration of sensitive and specific intervention components has been done butstill limited both in design and scope, for example the pilot project to integrate nutrition-specific interventionsand sensitive interventions such as sanitation i.e. the National Community Empowerment Program for Healthy and Smart Generation (Program National Pemberdayaan Masyarakat Generasi Sehat dan Cerdas/PNPM-GSC), and the Prestasi Family Hope Program (PKH) achievement. Currently, a design of integration of nutrition improvement interventions with basic social services such as clean water and sanitation, birth certification services, health insurance, and community empowerment is being developed.
VNR2019-P199-sdg2: In terms of overcoming the problem of malnutrition in children, issues of welfare and food security of the household are closely related. Low household food security can cause low quantity and quality of children’s nutritional intake. The influencing factors are poor parenting, mainly caused by low levels of parents’ education, poor environmental conditions (such as access to sanitation and clean water), and low access to health facilities.</t>
  </si>
  <si>
    <t>IcelandVNR2019-P28-sdg2: . Malnutrition can have a lasting negative effect on children’s mental and physical development. Access to nutritious foods is a key factor, but other factors such as access to clean water and improved sanitation facilities, vaccinations and access to basic healthcare are also of great importance. In Iceland’s bilateral partner country Malawi around 42% of children under the age of five have severely impaired growth.16 In that country, the Icelandic government has provided funds for projects for clean water provision, hospital construction and meals for school children.
IcelandVNR2019-P29-sdg2: school meals in Malawi The project was one aspect of combating hunger and malnutrition, but also had many other goals . In each school there is a food committee that handles shopping and cooking and ensures that sufficient water and firewood are available.</t>
  </si>
  <si>
    <t>VNR2019-P27-sdg2: The persistence of food insecurity, inadequate food at household level, the difficulties access to drinking water and a sanitation system appropriate maintain high rates of malnutrition.</t>
  </si>
  <si>
    <t>VNR2020-P40-42-sdg6: The coordination and integration mechanisms in the area of Water, Sanitation and Housing (WASH), were established to solve coordination and integration problems in an area whose effectiveness relies on the contribution of various sectors and stakeholders. In this context, the Thematic Group of the social area has chosen the experience of the Nutrition area as a case study, for its potential to stimulate a more integrated development perspective, from which lessons can be learned on how to accelerate the implementation and impact of SDGs.
Box 1: Case Study 1 - Nutrition, Challenges and Development Opportunity The social feld has chosen Nutrition as a case study to highlight the cross-cutting and interdependence of this issue at the level of the different SDGs tackled in the social context....About 50% of malnutrition is also associated with poor access to water, sanitation and hygiene, resulting in diseases such as anaemia, diarrhoea, intestinal worms and parasitic infections that affect the development of human capital, with wider social and economic impact.
In the area of emergency response and food security, the expansion of the National School Feeding Programme (PRONAE) and school feeding, in general, have had a positive impact on the achievement... nutrition and even hygiene and sanitation of families
Box 2: Case Study 2 - Nutrition as the Basis for a Behaviour Change Movement Towards Sustainable Development in Nampula Province Nampula is the province with the highest rate of malnutrition in the country (53%).It has the lowest water coverage and in recent times it has been subject to the impact of natural disasters - with passages of cyclones Jokwe, Nadia and Kenneth, frequency of strong winds, foods and human action such as uncontrolled wildfres, deforestation, among others... To this end, water, sanitation and hygiene; maternal and child health; nutrition education and access to food were selected as the catalysers (see Figure).</t>
  </si>
  <si>
    <t>VNR2018-P15-sdg2: Malnutrition challenges, particularly stunting, are rooted in various socio-economic and environmental factors, including limited support for pregnant and lactating women, poor dietary diversity, insufficient consumption of micronutrients, inadequate care practices, and limited access to potable water and sanitation.
VNR2018-P16-sdg2: The majority of the social protection interventions are sector-specific and are not addressing cross-sectoral issues: they are neither comprehensive nor integrated.</t>
  </si>
  <si>
    <t>VNR2019-P27-sdg2: Poor hygiene and food intake practices further compound health and nutrition related issues….(P28)Increased investments in nutrition-specific interventions and nutrition-sensitive approaches in the health, agriculture, social protection, and water, sanitation and hygiene (WASH) sectors to overcome malnutrition and stunting.</t>
  </si>
  <si>
    <t>VNR2020-P25-sdg2: Nutrition-specific interventions alone will not combat child undernutrition in PNG. It is critical to complement these with nutrition-sensitive investments across a range of sectors to address the underlying causes of child-undernutrition, particularly those relating to food security, access to health services, family planning, access to education (particularly for girls), and lack of safe drinking water, good sanitation and hygiene.</t>
  </si>
  <si>
    <t>VNR2020-24-children:  Children’s access to basic services such as education, health care, water and sanitation are high with results showing low prevalence of undernourishment, malnutrition including stunting and wasting compared to other Pacific Island nations.</t>
  </si>
  <si>
    <t>VNR2019-P12-opening statement: Tackling high rates of child malnutrition and food insecurity and improving access to clean water and sanitation are vital and require sustained investment. While the num_x0002_ber of stunted children (low height for age) is declining, it is still very high. Accelerating improvements in nutrition will make a huge difference to child learning outcomes and productivity. Progress in improving water and sanitation, a key driver of malnutrition, has been made, however more needs to be done to sustain and scale up these efforts.
VNR2019-P46-sdg2:  Crucially, it requires multi-sectoral action involving health, education, water, sanitation and hygiene, gender equality, agriculture and fisheries, strong public engagement and positive parental care practices...(P47)The study a found that while most house_x0002_holds have their own toilet, children’s defecation practices represent a greater health risk than that of adults. Knowledge around hand washing with soap was found to be good, but practice was low....(P50) Reducing rates of diarrhoea, a key driver of malnutrition, through improved water, sanitation and hygiene, is a challenge that communities and the Government are still grappling with. Analysis conducted by the World Bank (2018a) indicates that the strongest factors asso_x0002_ciated with stunting are poor water and sanitation and lack of access to health facilities. In 2016, 11 percent of children aged 0-59 months had diarrhoea in the last two weeks, 14.6 percent in urban ar_x0002_eas and 9.1 percent in rural areas (DHS, 2016). In relation to hand-washing, which is crucial for hygiene and preventing the spread of disease, interviewers for the DHS only observed the presence of soap and water in 28 percent of the households where a place for hand-washing was ob_x0002_served (DHS, 2016). The persistently high prevalence of diarrhoea indicates the disease burden driving malnutrition in Ti_x0002_mor-Leste. Children under 5 years who had experienced diarrhoea, fever or fever with cough in the last two weeks were significantly more likely to be stunted than those who had not (FNS,2013). Furthermore, children in households with treated drinking wa_x0002_ter are also found to be 10 percent less likely to be stunted, and 4 percent less likely where there was a flush toilet (World Bank, 2018a). In order to address the high prevalence of diarrhoea and respiratory illnesses and their contribution to malnutrition, the National Health Sector Strategic Plan (2011-2030) targets diarrhoea and pneumonia as priorities in the Control of Communicable Diseases strategy. The Ministry of Health has also set a national target of having the entire country certified open defecation free by 2020.
VNR2019-P84-sdg6:  Hygiene and sanitation are crucial factors for public health. The 2013 Timor-Leste Nutrition and Food Security survey (Ministry of Health, 2015) found that children in households with improved drinking water, improved latrines or hand-washing stations were less likely to be stunted than those in households in which these facilities were not available</t>
  </si>
  <si>
    <t>VNR2019-P84-sdg2: Furthermore, because of their universal character, universal food subsidy programs taires target only staple foods with high energy value, but nutritionally insufficient. This food quality has revealed several forms of malnutrition: child undernutrition, excess weight and obesity. This is quite obvious, because it usually takes more investment and time to improve the hygiene, access to clean water and a variety of diets only to increase the availability of calories.</t>
  </si>
  <si>
    <t>VNR2019-P47-sdg2UK action around the world: At the UK-hosted Nutrition for Growth Summit in 2013, the UK pledged over £1.25 billion of additional funding for nutrition-specific programmes and for programmes which increase the nutrition impact of work in related sectors (for example in water and sanitation, health, agriculture or social protection).
VNR2019-P86-sdg6: Current trends indicate that the UK is on track to meet its 2015 commitment to help over 60 million people gain access to water and sanitation by 2020,200 generating important co-benefits in the areas of health, school attendance, nutrition and gender equality</t>
  </si>
  <si>
    <t>VNR2018-P49-sdg6: Ensuring access to improved water and sanitation in schools and health facilities is a continuing priority. Approximately six percent of under-five deaths are caused by diarrhoea. The Child Multidimensional Poverty Index report (2016) found a high correlation between child poverty and deprivations in improved sanitation. Student toilet ratios show that girls’ toilets in lower, middle and higher secondary schools do not meet the national standard of one toilet for every 25 girls.
VNR-2018-P66-sdg13: As a result of NAPA interventions to date, over 1,000 households in 4 districts have improved access to water, leading to reduced travel time of women to fetch water, a decrease in water borne diseases and an increase in school attendance</t>
  </si>
  <si>
    <t>VNR2018-P30-sdg6: The country's advances in water and sanitation should be an incentive to continue reaching all corners of the country and achieve that the 26.1% of the rural population that still do not have services have access to this basic right (DANE- GEIH, 2018). The above is particularly important considering the close relationship between water, sanitation and diseases such as Acute Diarrheal Disease (ADD). In a similar way to world trends, in Colombia it is the younger boys and girls five-year-olds who have a higher mortality rate due to EDA (WHO, 2017). Although between 2009 and 2016 the rate was reduced by 53%, it is still continues to present deaths from ADD in the country (3.5 children under five years per 100,000). The biggest challenges are in departments where there are low coverage of the services of water and sewerage such as Chocó, La Guajira, Vaupés and Vichada (MSPS, 2018).</t>
  </si>
  <si>
    <t>VNR2020-P25-access to safe water and sanitation services: The consumption of chlorinated water contributes to the reduction of diarrheal diseases, water, anemia, chronic child malnutrition, and skin diseases among others affecting the quality of health of the population especially the most vulnerable.</t>
  </si>
  <si>
    <t>VNR2017-P35-goal 2: Life expectancy is low, infant under-five and maternal mortality are very high, and there is an extremely high prevalence of chronic malnutrition, poor sanitation, as well as a widespread occurrence of micronutrient deficiency diseases.  The Nutrition Action Framework by the Ministry of Public Health (MoPH) seeks to address these issues in a coordinated, multi-sectoral fashion, However, despite ad-hoc arrangements/project based approaches, the initiative is dormant due to resource and capacity constraints.</t>
  </si>
  <si>
    <t>VNR2017-P30-sdg2: although nutrition is recognised as a multi-sectoral and multifaceted area, coordination among the sectors is generally week such that initiative from water, sanitation and other sectors are not well integrated.</t>
  </si>
  <si>
    <t>VNR2019-P251-food: Chronic malnutrition is multicausal and depends of various direct, indirect and basic.... lack of access to safe water, inadequate sanitation and health services and insufficient.
VNR2019-P269-food: As part of the actions for prevention of infectious diseases in childhood - which has a direct impact on the state nutritional—, the MSPAS and the INFOM carried out training, supervision and construction of infrastructure to improve the access of the rural population to drinking water systems and introduce improvements to environmental sanitation.
VNR2017-P95-sdg2: reduce the chronic malnutrition indicator...promotion of hand washing and hygienic habits
VNR2017-P97-sdg2:  it is worth highlighting the implementation of school gardens, training and health and nutrition campaigns, provision of school refreshments, construction and / or rehabilitation of kitchens, provision of efficient stoves, training for mothers of families in food preparation and storage, school health and nutrition, construction and renovation of sanitary areas (latrines), improvement of access to drinking water, and distribution of dewormers, minerals and vitamins.</t>
  </si>
  <si>
    <t>VNR2020-P40-sdg2:  Such undernourishment is on account of complex interactions of several factors like sanitation, genetics, environment and food intake.
VNR2020-P65-sdg6:   Until five years back, an estimated 0.4 million children under five years of age succumbed to water-borne diseases annually.</t>
  </si>
  <si>
    <t>IcelandVNR2019-P28-sdg2: . Malnutrition can have a lasting negative effect on children’s mental and physical development. Access to nutritious foods is a key factor, but other factors such as access to clean water and improved sanitation facilities, vaccinations and access to basic healthcare are also of great importance. In Iceland’s bilateral partner country Malawi around 42% of children under the age of five have severely impaired growth.16 In that country, the Icelandic government has provided funds for projects for clean water provision, hospital construction and meals for school children.
IcelandVNR2019-P29-sdg2: school meals in Malawi The project was one aspect of combating hunger and malnutrition, but also had many other goals . In each school there is a food committee that handles shopping and cooking and ensures that sufficient water and firewood are available. The meals not only help the children, because the local community benefits from the locally grown school meals: farmers - who are often parents - are the schools’ main suppliers and can therefore obtain a secure market for their products and are ensured a stable income</t>
  </si>
  <si>
    <t>VNR2017-P23-sdg6: abroad Hygiene education is also part of the policy, and relates directly to health: better hygiene can end the vicious cycle of malnutrition and intestinal infections.</t>
  </si>
  <si>
    <t>VNR2018-P33-progress on goals and targets: Progress on sanitation has been slow. Improved sanitation can reduce diarrheal diseases by more than a third 4 , and also considerably reduce the negative impacts of other disorders on the health of millions of children in many countries</t>
  </si>
  <si>
    <t>VNR2019-P209-water: In the case of UNICEF, in partnership with Helvetas, implemented the Total Sanitation methodology Led by the Community (SANTOLIC) in six municipalities...End to Open Defecation, benefiting directly to more than 25 thousand people, with a predominantly indigenous population and rates of chronic malnutrition above 80 per hundred.</t>
  </si>
  <si>
    <t>6.a</t>
  </si>
  <si>
    <t>VNR2017-P29-SDG2: The SUN Movement recognizes that cause of malnutrition are multi-facted and require both nutrition-specific interventions and broader nutrition-sensitive programming in various sectors including agriculture, water and sanitation, education and emploement, health, social protection services, and women emplowerment, among others</t>
  </si>
  <si>
    <t>VNR2018-P36-sdg2: Under the auspices of His Majesty the King, the National Land Commission Secretariat (NLCS) initiated the National Rehabilitation Program (NRP) to benefit rural farmers. Its aim is to alleviate poverty and food insecurity by allocating economically viable farming land on a freehold basis66. Under the program, more than 6,536 landless households were allotted with 23,800.87 acres (3.6 per cent of total arable land) of farming land with inclusive resettlement package.
VNR2018-P37-sdg2: The National Rehabilitation Programme Khenadang Khenadang in Pemagatshel District was the first village to transform under the program in 2013. The village has about 47 households with population of 311. Their lives transformed with registered ownership of 124 acres of agriculture land and free materials and grant of Nu. 50,000 (US$ 1000) for each household to construct their houses. Life became much easier with access to electricity, water and mobile network. Their transition to the new village was smooth with free basic food items for first six months. As a part of the program, a separate kitchen and a toilet were mandatory to maintain health and hygiene. Livelihood improved with backyard farming including vegetable garden, poultry and raising cattle as main sources of income. A vegetable group was formed to improve vegetable production primarily to enhance nutrition intake. The annual mean household income has increased four-fold from Nu. 9,424 in the previous village to Nu.36,954 in the current village.</t>
  </si>
  <si>
    <t>VNR2018-P40-sdg2: To ensure food and nutritional security is possible, as acknowledged by the Cabo Verdean authorities. It requires good articulation and coordination among the various stakeholders involved in the sector, as policy priorities, financing and partnerships needs are identified. THE National Food and Nutritional Security Strategy (ENSAN) by 2020 aims to ensure food and nutritional security through the achievement of the Adequate Food Human Right to the (DHAA). The ENSAN aims also to contribute to the improve_x0002_ment of access to water, basic sanitation and other components of well-being, to increase agricultural production and fisheries in a sustainable way, improving the food supply mechanisms, improving the income of vulnerable populations for financial access to food, developing preventive measures and treatment of nutritional disorders, nutritional supple_x0002_mentation, guidance and education to adopt healthy eating habits.</t>
  </si>
  <si>
    <t>VNR2020-P93-sdg12: The Waters and Basins Program, of the government autonomous decentralized provincial of Tungurahua, aims to improve the living conditions of the rural population through increased production agriculture, incentive to new forms of production sustainable and increased income of families.
VNR2020-P116-sdg6: The country has important challenges that must be strengthened, In this sense, the National Government, through the entity competent, is responsible for issuing and executing the policies public facilities for the comprehensive management of water resources, while drinking water and sanitation services fall within the competence of governments decentralized autonomous (GAD). Likewise, irrigation for crops corresponds to the provincial GAD, ratio by which institutional competencies differ between levels.
VNR2018-P38-sdg2: Promote the redistribution of land, and equitable access to the means of production, with emphasis in water and seeds, as well as the development of the necessary infrastructure to increase productivity, trade, competitiveness and quality of rural production, considering the advantages competitive and comparative territorial.
VNR2018-P55-sdg6: equally, in generating long-term public policies that seek food security through good management of the water resources, water quality and adequate sanitation.
VNR2018-P57-sdg6: Guarantee the access, use and fair, equitable and sustainable use of water; the protection of its sources; universality, availability and quality for human consumption, sanitation for all and the development of integral irrigation systems.</t>
  </si>
  <si>
    <t>MonacoVNR2017-P22-sdg2: AGRICULTURAL PRODUCTIVITY: FAO - MALI This project, carried out with the Organization of United Nations Food and Agriculture (FAO) and Government Mali, aims to strengthen resilience and food security 1,000 rural women grouped together around market garden areas in the Mopti region. 10 towns and more than 8,000 people are concerned. Infrastructures for access to water, purchase of seeds, diversification towards breeding and training women in the concepts of basic management are targeted as a priority.</t>
  </si>
  <si>
    <t>VNR2020-P40-sdg2: - The “Generation Green 2020-2030” agricultural strategy... In addition, the strategy aims to improve the distribution channels for agricultural products. as well as the development of sustainable and resilient agriculture, in particular through implementation of the national drinking water supply and irrigation program 2020-2027.
VNR2020-P86-sdg6: - The national program for the supply of drinking water and irrigation 2020-2027: This program aims to accelerate investments in the water sector by 2027 to anticipate drinking water supply difficulties and irrigation recorded in particular in the hydraulic basins most affected by the water deficit during the 2015-2018 drought;</t>
  </si>
  <si>
    <t>VNR2020-P42-sdg2: At the sector level, the main challenges are the short_x0002_comings of the necessary infrastructure, human resource capacity and tools for improving the productivity of the agri_x0002_culture sector. There is a shortage of supply breeder cattle from government and commercial cattle farms; unsustain_x0002_able costs of imported breeder stocks, lack of functional stockyards, loading ramps, unreliable water supply systems and extremely tenuous access roads to farms affecting access to markets.</t>
  </si>
  <si>
    <t>VNR2019-P74-sdg6:  the project Supporting Village Infrastructure (KÖYDES) was launched. Under this project, 49,259 facilities were built in 2005-2017 to provide clean water to a rural population of 16,746,473 with no or with limited access to clean water. Further, 1,377 septic tanks or treatment facilities were built serving 132,158 people. Besides, 2,079 small-scale irrigation facilities were commissioned under this project</t>
  </si>
  <si>
    <t>VNR2017-P19-theme analysis:  The Ethiopian Water Management Policy, which is under implementation, aimed at bringing about optimal harnessing and utilization of the water resources of the country. Sustainability of the water eco-system calls for well-coordinated economic, social and environmental developments and these are being implemented. Massive public mobilization has been made possible in order to engage them in large scale water and soil conservation and watershed management. Results achieved are remarkable by way of increasing forest-coverage, reducing sediment transportation and deposits in large dams, preserving genetic diversity, replenishing surface water and recharging sub-surface/ ground water etc. Potable water supply, small scale irrigation development, increasing agricultural productivity, improving food security and reducing poverty are all the commendable results of these endeavors.
VNR2017-P32-sdg9: Water supply/sewerage and irrigation infrastructure development: Huge development works have been underway with respect to expanding services of potable water supply and sewerage ; improving potable water supply service standards and expanding their accessebility ; assesing the national water resources potential including its quality, appraising its potential impact upon the national economy and expanding the development of small and medium irrigated agriculture to bring about food security at the national level.
VNR2017-P34-sdg14:  such schemes as potable water supply schemes, irrigation development water related infrastructure development watershed management and protection, etc are all undertaken in a coordinated way.</t>
  </si>
  <si>
    <t>VNR2018-P42-sdg2:  In the face of the Kingdom’s ecology of scarce water resources, decision-makers have placed their greatest focus in prioritization of food and drinking water supply to the population.... On the other hand, agricultural terraces have been rehabilitated, along with application of rain water harvest techniques in Taif, Baha, Asir and Jazan. Agricultural and water objectives of these activities will ultimately lead to abundance of output, as well as creation of a conducive environment for growth of agricultural activity and provision of food.... A mechanism for the coordination of efforts was put in place between Ministry of Environment, Water and Agriculture, Saudi Agricultural and Livestock Investment Company, Grain Silos and the Flour Mills Organization and other stakeholders. The aim of this mechanism is to make optimal use of available resources for out-of-Kingdom agricultural investment, besides management of the strategic stockpile to secure food supply and ensure the achievement of overall food security for the Kingdom....As part of the Kingdom’s efforts to ensure sustainability and protection of agricultural environment and food production, attention was given to provide advanced technologies along with government support to the agricultural and livestock sector.
VNR2018-P68-sdg6: MEWA has always endeavored to make use of rain water as a source for drinking water, replenishment of groundwater reservoirs and for agricultural purposes.</t>
  </si>
  <si>
    <t>VNR2019-P28-sdg6: The NSDP target for the population with access to reliable and safe drinking water is 100% by 2030. As of 2017, there is not complete data on this indicator. Recovery projects in response to Cyclone PAM have repaired/increased the number of rain water harvesting systems and direct gravity feed systems around communities of the country (see Cyclone PAM Report for additional information).</t>
  </si>
  <si>
    <t>VNR2017-P12-sdg2: By 2019 Wallonia aims to make consumption and production more sustainable across food supply chains, including by shortening the latter 3. The region has put in place in 2014 an online platform to facilitate the purchase in short circuit of local and seasonal products at the community level. It proposes a public procurement interface, linking suppliers of products of agricultural origin to canteens, restaurants and other regional and local public administra_x0002_tions and institutions wishing to acquire food products and ornamental horticulture in short circuit. A first strategic plan for the development, processing and consumption of biological agriculture produce runs until 20206; it aims at doubling the usable acreage by 14% (using a 2012 base_x0002_line) and involving almost 1700 officially certified biological exploitations (2.3, 2.4, 6.3).</t>
  </si>
  <si>
    <t>VNR2020-P162-list of project: The "Parkuna-Paipe" project; from the Plastigama company; consists of small irrigation scale in the Pucarrumi community, Cuenca-Ecuador, seeks to improve access to water and implement an agroecological and efficient irrigation system to increase productivity of this community, prepared by students of the University of Cuenca and developed with alliances between the Provincial Government and other institutions. (SDG 2, 6):
 https://cemdes.org/blog/plastigama-wavin-entrega-producto-a-comunidad-en-azuay-para-la-ejecucion-de-proyecto-hidraulico/
(from the link which provided by the document) These types of initiatives respond to two of the UN-promoted Sustainable Development Goals (SDGs). The "PARKUNA – PAIPE" project contributes to the compliance of SDS 2 and 6: the first called Zero Hunger is focused on promoting and doubling agricultural productivity and incomes of small-scale food producers, in particular women, indigenous peoples and family farmers, through production resources and knowledge. While the second focuses on Clean Water and Sanitation, it seeks to improve water quality by reducing pollution, eliminating pouring and minimizing the emission of chemicals and hazardous materials, halting the percentage of untreated wastewater. Finally, with the implementation of this project, Plastigama Wavin confirms its commitment to the development of healthy and sustainable environments with actions that contribute to the care of the environment and water sources, addressing the global water problem, an urgent sustainability challenge.</t>
  </si>
  <si>
    <t>VNR2017-P19-sdg2: Qatar National Food Security Plan was established in 2013 to develop a long-term strategy that would enable the State of Qatar to considerably increase its local food production in the coming decades and enhance the security of its imports of other food items. Meanwhile, Qatar National Food Security Program promotes agriculture through technology, water resources, private sector involvement and capacity building....The farms of Global Project Development Company have worked through AGRICCO Program to replace traditional crops with modern hydroponics, which use limited areas of land and save 80% of water consumption.
VNR2017-P31-sdg6: To promote water consumption efficiency and sustainability, Qatar General Electricity and Water Corporation (Kahramaa) reduced the total and real waste of non-revenue desalinated water (NRW) to 10% in 2016 down from 30% in 2011. Conservation Law No. 26 of 2008 was amended through Conservation Law No. 20 of 2015 to stop water wastage and reduce the groundwater level. Moreover, unconventional water sources are being used in saline agriculture, and treated sewage networks were extended to about 800 km;</t>
  </si>
  <si>
    <t>VNR2020-P77-sustainable agriculture:  This aquaponics pilot project not only contributes to the Seychelles Blue Economy Strategic objective of food security, employment and local entrepreneurship, but also aims to reduce water use and protect Seychelles’ coastal and marine ecosystems from pollution caused by fertilizers and pesticides.</t>
  </si>
  <si>
    <t>VNR2018-P26-sdg2: The government and its partners are directly supporting farmers through the cultivation of 1850 hectares of land and the increase of irrigation water by 4.7 million square meters due to the use of dripping irrigation system and the treatment of sewage water.
VNR2018-P46-sdg6: To strengthen wastewater management, treatment and reuse, the government will develop and expand the infrastructure of sewage networks as well as build, rehabilitating and further expanding existing wastewater treatment plants to increase dependence on treated water for agriculture.</t>
  </si>
  <si>
    <t>VNR2019-P55-sdg2: The current legislation in Turkey also addresses maintaining ecological balance, increasing agricultural productivity through higher soil and water quality, and strengthening the structure of agricultural enterprises.</t>
  </si>
  <si>
    <t>VNR-2017-P29-sdg6: In order to address this challenge and improve the reliability of the water sources for domestic and irrigation uses, optimum use of non-conventional water resources, such as desalination and recycling, are being promoted... The use of recycled water is expected to increase the supply of water for irrigation, ensure protection against drought and contribute in the water balance, enabling the best allocation of available water resources for all uses.</t>
  </si>
  <si>
    <t>VNR2018-P50-sdg6: A new Agricultural Sustainability Support and Advisory Programme, a partnership between the State and the dairy industry, consisting of 30 Sustainability Advisers. Advisers will engage collaboratively with farmers to promote agricultural best practice across the dairy sector in 190 targeted ‘areas for action’. The programme will provide advice and support to farmers, facilitating knowledge transfer and encouraging behavioural change as the cornerstone of the drive towards better farming practice and water quality [SDG 6.3]
VNR2018-P242-SDG6: The River Basin Management Plan (2018-2021) is to contain provision for: Increased waste water treatment in urban areas; Increased focus in agriculture on the efficient use of nutrients and on water quality</t>
  </si>
  <si>
    <t>VNR2019-P39-sdg6: Water reuse is one of the main measures being considered under Malta’s 2nd RBMP. In 2017 farmers started reaping the benefits of the first of three polishing plants. The development of these three polishing plants (two in Malta and one in Gozo) is planned to further treat wastewater and produce around 7 million m3 of highly polished reclaimed water, also known as ‘New Water’, for use in agriculture, landscaping, industry, and also aquifer recharge. Through this investment, new opportunities for shifting the water use of the agricultural and commercial sectors to a new, alternative resource will be provided.</t>
  </si>
  <si>
    <t>VNR2018-P34-sdg2: Baltic Friendly Agriculture - a cycle of workshops for agricultural advisors organised by WWF Poland Foundation under the auspices of the Agricultural Advisory Centre in Brwinów enabled to increase the knowledge of advisors and farmers on methods of reducing losses of nitrogen and phosphorus compounds from agricultural holdings, which contribute to water pollution, including eutrophication of the Baltic Sea
VNR2018-P47-sdg6: Additionally, information and education activities will be carried out in the scope of dissemination of environmentally friendly ways of storing and using fertilizers, including activities aimed at rational fertilizer management.</t>
  </si>
  <si>
    <t>VNR2017-subreport for sdg6: Rainwater harvesting and recyclingwater, nutrients and organic matter in wastewater, can shore up agricultural production (SDG 2)</t>
  </si>
  <si>
    <t>VNR2019-P89-sdg6: . Updated 2015 RBMPs include new rules for farmers to tackle diffuse pollution and introduced Countryside Stewardship, a £400 million agri-environment scheme in England for 2014-20.
VNR2019-P91-sdg6: There are a number of reasons why water bodies are failing to meet good status including agricultural pollution, legacy abandoned metal mines and Water Company discharges.
VNR2019-P92-sdg6: DAERA’s new agricultural-environment scheme, the Environmental Farming Scheme (EFS) aims to address specific environmental needs, primarily related to biodiversity and water quality.</t>
  </si>
  <si>
    <t>VNR2018-P46-sdg6: Community-based water resource management model for shrimp farming During March to July 2017, the Centre for Environmental and Community Research supported a innovative a aquaculture water quality improvement model in Nam Phu Commune, Tien Hai District, Thai Binh Province. Its purpose was to provide aquaculture farmers with necessary knowledge to control water quality and aquaculture techniques. Twenty households, with youth groups in Thuy Lac and Thu Pho villages, received technical expertise on pond environmental treatment techniques, water quality control, breed selecting and feeding techniques, common disease and water environment_x0002_based treatments. The use of simple water quality control tools was also guided. Through technical training, villagers gained a deep understanding of the importance of water management and became experts in using water quality monitoring toolkits provided by the project. Hop Pho villagers decided to renovate water supply canals for their ponds. Up to 10 households are collecting water into ponds along the canal and four persuaded six other households to pay VND 10 million to rent a dredging machine and clean the canal of litter and wastewater contaminants. They also agreed to jointly protect the canal and no household can discharge rubbish, livestock wastewater or dirt into it. As a result, this once badly polluted and shallow canal is now a clean and valuable source of water for all 10 households.</t>
  </si>
  <si>
    <t>VNR2019-P48-goal2: Faced with this objective (SDG 2), Algeria intends pursue and consolidate its efforts. She has identified for this purpose a series of challenges that will raise to develop agricultural productivity and meet the food needs of the population...To face these challenges, Algeria has set up through a participatory process, a policy strategy which proposes to:....Preserve and sustainably manage the capital natural tal (soil, water, flora, fauna) with a view to ensure the sustainability and promotion of the benefit the populations and the national economy national.</t>
  </si>
  <si>
    <t>VNR2017-P77-target2.3: The indicator allows to measure the percentage of annual variation of registered family farmers. The importance of measuring it lies in the fact that it allows us to capture the rate of increase of family farmers that access the formal economy period by period, assuming that their income ensures access to basic rights of the population. This sector contributes greatly to producing quality food in sufficient quantity to contribute to food security, promoting sustainable agriculture, caring for the land resource, making good use of water, applying modernization in its processes, but producing with the cultural knowledge that is learned from generation to generation. Family farming is a way of life and a cultural issue, whose main objective is to social reproduction of the family in dignified conditions, where the management of the productive unit and Investments made in it are made by individuals who maintain family or cultural ties with each other, the most of the work is contributed by family members, ownership of the means of production (though not always from the land) belongs to the family. It includes agricultural, livestock or livestock, fishing, forestry, agro-industrial and artisanal production, traditional harvesting and rural tourism.</t>
  </si>
  <si>
    <t>VNR2018-P23-highlights: Unsustainable use of irrigation water not only makes Armenia a water-stressed country, but also makes food production inefficient. Half of irrigation water is lost, and the other half is used ineffectively. 
VNR2018-P38-sdg2: In addition, the Government is in search of more effetive and efficient ways to support agriculture and promote sustainable farming practicies. One of such successful programs was the subsidized leasing program, where farmers could lease agricultural machinery and equipment with down payment and inter_x0002_est rates significantly lower than in the market. There are specially designated programs to support the use of environmentally friendly technology such as drip irrigation. The drip irrigation program aims at increasing the farmed area under drip irrigation by 1,700 ha.
VNR2018-P50-sdg6: Due to various inefficiencies in the irrigation infrastructure as well as in the management of the irrigation water, water losses in the irrigation system were significant. More than half of irrigation water is lost and does not reach the farmer and the field (irrigation water loss was 59 percent in 2012). The challenge of water use efficiency is related also to aquaculture - one of the dynamically developing and export-oriented sectors in Armenia – which, however, exploits significant amounts of underground water resources. Most of the fish farms in the country (which are located in Ararat valley) still use precious underground water with a single-pass system, where water is not recycled and is used only once. Aquaculture facilities consume precious clean water, and often there is competition and even conflict for water between aquaculture, agriculture and rural communities.
VNR2018-P51-sdg6: Armenia has made significant investments to improve the irrigation system...it is vital at this stage to raise awareness about and promote wider use of efficient water technologies and practices such as drip irrigation in crop production, and water recycling technologies in aquaculture.The Government’s leasing program in agriculture to promote the investment by farmers in advanced and sustainable technologies and machinery has been successful so far and could be continued with higher emphasis on sustainable practices.</t>
  </si>
  <si>
    <t>VNR2018-P29_sdg2: Australia’s 15 rural research and development corporations, co-funded by Government and industry, along with other national and state and territory research institutes and the academic sector, conduct research to improve the profitability, productivity, competitiveness and long-term sustainability of Australia’s primary industries. Successful initiatives include:...Cotton Research and Development Corporation’s 40 per cent increase in water efficiency for Australian cotton growers since 2000
VNR2018-P48_sdg6: Australia’s Foreign Policy White Paper makes clear that Australia is committed to sharing our water management expertise to help ‘enhance agricultural productivity, improve health outcomes, strengthen economies and reduce poverty.’</t>
  </si>
  <si>
    <t xml:space="preserve">VNR2018-P86-sdg6:  Measures have been implemented to rationalize water consumption in the agricultural sector by placing meters on all groundwater wells to monitor water taken out and ensure that they do not exceed the safe limit. This is in addition toconsidering crop structure, the cultivation of fewer water consuming crops, and the expansion of the use of triple treated water in irrigation instead of groundwater.Furthermore, modern methods of agriculture and irrigation, particularly regarding protected hydroponic agriculture, which has proven successful in conserving resources and the environment, has a high economic return, and provides a number of employment opportunities, have been applied.
VNR2018-P97-sdg14: the National Agricultural Sector Development Initiative has attached great importance to the agricultural sector, with aspirations to increase agricultural productivity, thus increasing the income of small farmers, especially women.Tamkeen supports agriculture production inputs and expansion in modern farming, especially in protecting hydroponic farming, to preserve the agricultural environment and its limited resources. This is in addition to increasing agricultural research (Target 2.A), focusing on innovation, increasing agricultural productivity and food security (Goal 2), enhancing capacity to adapt to climate change (Goal 14), and extreme weather conditions, such as droughts, floods and others disaster (Target 2.3 and 2.4).
VNR2018-P98-sdg14:Framework: National Initiative for the Development of the Agricultural Sector The National Initiative for Agricultural Development (NIAD) was launched with the support of Her Royal Highness Princess Sabeeka bint Ibrahim Al Khalifa, in cooperation with Agricultural Affairs in Bahrain. The non-profit initiative aims at re-establishing the agricultural sector, maintaining its contribution to GDP, expanding the green area in the Kingdom of Bahrain, and overcoming obstacles to its development by expanding the use of modern agricultural technologies. The initiative also aims to provide skills and training in this sector and encourage the public and private sectors to invest in agriculture, to revive agricultural markets and support the marketing of the produce of Bahraini farmers. The initiative also organizes an annual Bahrain International Garden Show to encourage the sharing of knowledge and expertise, allow review of the latest agricultural technologies, and to establish new trade partnerships between local and international agricultural institutions (Target 2.A)
</t>
  </si>
  <si>
    <t>VNR2020-P43-target2.3: To enhance the farm productivity and income of small-scale food producers, the Ministry of Agriculture has now given the emphasis on efficient use of agricultural input, mechanization, producing more high-value crops, building market linkages and facilitating agro-processing. To enhance crop productivity, the Ministry of Agriculture has already set a yield target for 2030 and is taking initiatives to increase the crop yield. Boro rice cultivation is irrigated mostly through groundwater. Water efficiency is around 30-40 per cent, which causes depletion of water table resulting in the intrusion of salinity, arsenic contamination, etc. Considering these issues, the Ministry of Agriculture has executed an irrigation water use policy, which enhances the conservation and use of rain and surface water. To harmonize surface and groundwater construction of rubber dam, use of buried pipes, solar power operated Shallow Tube Well (STW) and dug well, Alternate Wetting and Drying (AWD) method, drip irrigation system, fita-pipes, and sprinkler irrigation systems are in practice through some projects. Motivation programmes of the Department of Agricultural Extension (DAE) are continuing among the farmers to replace more water-consuming rice (Boro) by less water consuming rice (Aman &amp; Aus) varieties to enhance water efficiency and balance surface water.
VNR2020-P47-sdg2: Business cases: Industrialization in agriculture sector refers innovative idea “Farmers hub”. “Farmers hub” is a total business-related terminology in which the owner of a particular farmer’s hub provides quality seed, fertilizer, other equipment, lending machinery, improved drainage facility by means of business purpose. In farmer’s hub, farmers get all sorts of information related to cultivation procedure, processing, grading, packing, preservation techniques. Farmers in a group gather together with a large number of crops and goods and they bargain with the buyers to get maximum price, which is impossible by individual farmers alone. Farmers group are formed in total business aspects. If in need farmer are trained with necessary training. “Farmers hub” established in a particular place. Establishment costs mainly goes to the owner itself. One of main features of this innovative idea is to use appropriate amount of irrigation water use through drip irrigation and others. In Bangladesh “farmers hub” introduced by Syngenta foundation. Syngenta foundation established 120 Farmers hub in Rajshahi and Rangpur region, which successfully introduced agriculture business in Bangladesh.</t>
  </si>
  <si>
    <t>VNR2019-P39-sdg2: Despite limited availability of land and water, agricultural productivity has grown dramatically since the early 1950s with ongoing resource efficiency gains per unit per cubic meter of water.</t>
  </si>
  <si>
    <t>VNR2017-P41-sdg2: The portion of water resources allocated to agriculture has dropped from about 70% a couple of decades ago, to 51% at the end of 2013. Agriculture will, therefore, have to optimize the productivity of water, in terms of its efficiency of use, value added, job opportunities provided by this sector, and develop mechanisms that better reflect the value of water in agricultural production.</t>
  </si>
  <si>
    <t>VNR2020-P98-sdg6: - upgrading and constructing irrigation infrastructure, taking into account advanced climate-resistant solutions and water-saving technologies as part of the policy of adaptation to climate change and addressing issues of effective, rational and economical use of available water resources
VNR2020-P100-sdg12:  The main cause of this increase in the area of degraded agricultural land has been inefficient land and water use practices. A significant portion of country’s water resources (more than 95%) are used for irrigation and agricultural water consumption. At the same time, the level of water loss during transportation is very high - about 27% of the total volume of water intake. The small size of agricultural land plots and lack of modern technological solutions for storing and processing products currently hinders the growth of agricultural production, preventing local growers from fully meeting domestic demand or attracting large investments.</t>
  </si>
  <si>
    <t>VNR2017-P19-sdg2: abroad  In addition, 5 to 10 million farmers have received support to increase their productivity and income, and to promote more sustainable and efficient use of soil, water, fertilisers and pesticides.</t>
  </si>
  <si>
    <t>VNR2020-P104-sdg6: On the other hand, the Ministry of Development Agriculture (MIDA) in its policy to the sector agriculture includes agrological sustainability of productive activities, competitiveness and conservation with the aim of achieving social equity in rural areas. Through their actions, MIDA introduces good practices agricultural activities carried out in accordance with different farm management plans for more efficient and high quality production than ensure sustainable livelihoods. Taking the water resource as an example, during the planning the producer calculates the quantity of water that the project will require and if it were need to use some system to increase the efficiency and sustainability of water as irrigation by drip, among others. In coordination with ETESA, carry out actions for risk management to climate change, in an operational manner ETESA provides weather forecasts as input for producer planning and MIDA publishes agroclimatic bulletins in different participatory tables in different regions of the country, thus the directors with the MIDA technicians and other agricultural institutions in the region can make timely decisions.</t>
  </si>
  <si>
    <t>VNR2017-P19-sdg2: On the other hand, through the 2014-2020 Rural Development Programme for mainland Portugal (RDP 2020), we seek to promote investments in farming with the aim of increasing the capacity to generate added value increase productivity, promote a more efficient use of resources (water, soil and energy) and support the productive and social tissue in rural areas.</t>
  </si>
  <si>
    <t>VNR2018-P7-sdg2: To raise local production amid competing needs for land, energy, water, and manpower, our farms are encouraged to explore innovations in food production, such as indoor multi-tier farming automation and precision agriculture via sensors and Internet of Things (IOT)...  Already, a number of our high-tech farms use 70% less water and 50% less labour while producing about six times the usual quantity of vegetables and fish.</t>
  </si>
  <si>
    <t>VNR2018-P72-sdg2: Nevertheless, the realization current food production targets could be under threat unless a shift away from high water dependent agriculture to low water dependent / drought tolerant crops and varieties along with mechanization are not adopted. At the same time the scale constraint of small farmers need to be overcome via the formation of people’s  farmer companies linked to longer value chains. As key recommendations, the following could be identified:1. Enhance the capacity and the ability to better forecast seasonal rainfall and provide early warnings on extreme weather events leveraging on modern technology and develop institutional arrangements to speedily respond to such early warnings. 2. Develop drought tolerant crop varieties and cropping patterns which consume less water, labour and agro chemicals, and incentivize their adoption. 3. Educate farmers on the need to conserve water and the use of new technology for farming, value addition and marketing. Medium to Long–term results can be obtained thus.4. Enable farmers to overcome the scale constraint so that less water using crops can be produced, stored, value added and marketed profitably. This will facilitate the provision of effective credit, input supply, storage as well as insurance in a sustainable commercially viable manner. 5. Educate consumers at large on better nutrition and appropriate changes in food habits. Consumption of less starch and sugar and increased consumption of fruits and vegetables may somewhat reduce the present high dependence on water for agriculture.</t>
  </si>
  <si>
    <t>VNR2018-P32-sdg2:  Additionally, a large proportion of agricultural production growth has been traded off by the increasing environmental cost from overuse of production inputs such as intensive land use, inefficient water use, chemical fertilizers and pesticides, which further contribute to ecosystem degradation. MARD and its respective provincial departments have introduced 61 climate smart rice production and sustainable shrimp farming models, which benefit around 58,000 people. For example, the Alternate Wetting and Drying technique in rice production helps farming households reduce water and pesticides by 30 per-cent, but increase their income by 40 per-cent.</t>
  </si>
  <si>
    <t>VNR2018-P31-sdg6: Colombia has a high intensity of water use and low levels of productivity (DNP, 2017a). For example, for every cubic meter (m3) of water, Colombia produces USD $ 18.9, while the income countries medium high produce USD $ 27.4 and the members of the OECD USD $ 114. This low productivity is associated, among other reasons, with inefficiencies in consumption by priority sectors for the economy of the country such as agriculture (DNP, 2017a).</t>
  </si>
  <si>
    <t>VNR2020-P77-sdg6: Government and the partner community technical and financial investments years in current and future projects aimed at ensure universal access to food services in water and sanitation managed in a sustainable way, including included for agricultural purposes. Among these projects and programs:...The CRCCA project, Building capacities adaptation and resilience to changes climate change in agriculture, funded on the water component to the tune of 2.2 million dollars by the LDC Fund from 2014 to 2021</t>
  </si>
  <si>
    <t>VNR2018-P36-sdg6: For example, the loss of 10 billion m3 of water at Aswan from Egypt’s water share (55.5 billion m3) will lead to an annual agricultural production loss of $3.9 billion (26.8 – 22.9 = 3.9 billion), 2,450,000 feddans will be taken out of production, 2.5 million Egyptians will lose their (in some cases part-time) income, and agricultural imports will be increased by 27%.</t>
  </si>
  <si>
    <t>VNR2020-P17-sdg2: Estonia’s challenge is to find a balance between food production and the preservation of soil, water, and biodiversity. Environmental protection, the sustainable use of renewable resources, and the preservation of biodiversity in agricultural production can be ensured through environmental support under the Rural Devel_x0002_opment Plan, directing investments to the digiti_x0002_sation of agriculture, realising the potential of integrated agricultural and organic farming, and supporting joint activities...
VNR2016-P19-SDG2: In making food production more sustainable, Estonia's challenges are finding a balance between food production, soil preservation, water and biodiversity. Environmental conservation, sustainable use of renewable natural resources, preserving nature and biodiversity in agricultural production can be guaranteed only through the implementation of organic farming and other agri-environment benefits included in the rural development plan.</t>
  </si>
  <si>
    <t>VNR2020-P108-sdg12: The Environmental Economic Incentives Program (PIEA) is mainly focused on the conservation of water resources as one of the ACP's strategic objectives through the establishment of protective plant covers, based on the establishment of different models of reforestation, proper use of land, protection and surveillance of forests, training, required technical transfers and the improvement of economic conditions of the population through the commercialization of coffee, this last as a key element to direct the actions of the Basin towards a development sustainable. This program is established in the rural regions of the Canal Basin delimited by some of the main water sub-basins, characterized by a peasant population engaged in agricultural activities mainly subsistence that showed a significant impact on existing natural resources as a result of the bad agricultural practices used.</t>
  </si>
  <si>
    <t>VNR2020-P77-sustainable agriculture: In addition to the various local initiatives being undertaken Seychelles, along with four other member states (Kingdom of Eswatini, Madagascar, Uganda and Zimbabwe), is being assisted by the Common Market for East and Southern Africa (COMESA) on a Climate Smart Agriculture pilot programme: the Val d’Endor Project. This programme is intended to improve water management in farming communities by reducing water and energy consumption in agriculture. This will result in increased agricultural production and productivity, and help bring the farming communities in the country one step closer to having ‘green’ or environmentally sustainable farms. The programme will further aim to roll out the ‘Water Smart Farms’ concept, which seeks to promote water efficiency on farms, reduce soil salinity, and at the same time reduce energy consumption.
VNR2020-P46-sdg6: Case Study: Water Smart Farms Sustainability for Seychelles (S4S) is an NGO seeking to promote sustainable ‘green’ living in Seychelles in partnership with the Government, private sector and other NGOs. In collaboration with the Val d’Endore Farmers Association (VFA), a Water Smart Farms project was initiated in an effort to address water and energy waste, which had been a persistent issue for the farmers. Members of the association were introduced to the concept of drip irrigation, in order to cut down on use of both electricity and water. Water harvesting features prominently in the delivery of the project, with the topography used for installation of tanks. The elevated nature of the land allows for gravity to be used instead of electricity to pump water into the tanks.</t>
  </si>
  <si>
    <t>VNR2019-P61-sdg6: All main urban and industrial centres should have a reliable water supply that meets their needs, while increasing efficient agricultural water use would support productive rural communities….(P63)In the agricultural sector, which accounts for 61 per cent of water use, 27 per cent of water used is lost. Efforts to conserve water are limited and demand management is poor....Similarly, insufficient flow measurement at critical control points of irrigation schemes makes it difficult to improve water use efficiency.</t>
  </si>
  <si>
    <t>VNR2019-P75-sdg6: Priority Transformation Program on Enhancing Efficiency  of Water Use in Agriculture improved modernization of  irrigation infrastructure, efficiency of institutional structures,  strengthened the links between irrigation investments and  agricultural production and improved the cooperation between  institutions and efficient water usage.</t>
  </si>
  <si>
    <t>VNR2020-P45-sdg6: If the country’s full irrigation potential was exploited, water production would increase by over 400 percent by 2030 to meet the demand for water for irrigation, This highlights the need to increase access to and use of water for agricultural production, which is expected to improve following the launch of the National Irrigation Master Plan. This takes into account the impacts of climate change and builds on the public private partnership mechanism for irrigation development. For instance, under the master plan, there will be a focus on developing infrastructure and services for bulk water storage and transfer, including water abstraction systems, transmission mains, water pumping systems, storage tanks, and water distribution networks.</t>
  </si>
  <si>
    <t>VNR2018-P77-sdg6: the country has taken crucial steps to address excessive consumption by introducing new irrigation techniques such as drip irrigation that are more efficient and consume 35% less water than traditional systems. The UAE has also moved away from crops that are water-intensive and is experimenting with the use of treated wastewater for irrigation.</t>
  </si>
  <si>
    <t>VNR2017-P69-sdg2: Associative Strategies of Water for Production (eaap). In December 2012, the mgap, through three executing units –dgdr; dgrn; and digegra– made the call for institutions so that in name of a group of producers propose multi-farm irrigation blueprints, for associative use of the water with a productive destination, or located in fields for associative use. The objectives of the call are contribute to productive stability through irrigation or other forms of associative use of water; move towards the intensification of the use and management of water as a way to reduce vulnerability to climate change in agricultural production systems; promote multi-network and / or associative irrigation programs or projects; and favor the creation of technical capacities and generation of applied knowledge for the management of the water as a strategic resource.</t>
  </si>
  <si>
    <t>SwitzerlandVNR2016-P13-more coffee with less water towards a reduction of the water footprint in coffee production: The overall goal of this project is to ensure equitable and sufficient water availability for all water users in the Central Highlands of Vietnam and to obtain pivotal water savings through improved irrigation management in the coffee sector. The project also aims to reach out to a critical mass of farmers and hence to improve people’s livelihoods in socio-economic terms and to protect the environment. Valuable lessons learned from this PPP project will feed into a global dialogue on influencing and implementing water policies for agriculture. 50,000 of the poorer and marginalised coffee farming households with limited access to know how are receiving training on good agricultural practices, including water management. There is potential for outreach to 500,000 coffee-farming households or 2 million beneficiaries.</t>
  </si>
  <si>
    <t>VNR2020-P65-sdg13: The Government is enhancing water management to withstand erratic rains through water harvesting, water conservation, and small-scale irrigation. It is building infrastructure, such as water dams to ensure that farmers can engage in crop production throughout the year.</t>
  </si>
  <si>
    <t>VNR2017-P38-target2.3: Afghanistan with having 30 percent of suitable land for cultivation and adequate water capacity still included in the list of the countries importing wheat, rice and other food items. Ministry of Agriculture, Irrigation and Livestock of the country, by undertaking various programs such as adjusting the watershed managed to reach in achievements in that area.</t>
  </si>
  <si>
    <t>VNR2019-P75-sdg6: Due to water scarcity, agriculture production is planned  through water-basin model. In addition, efficient irrigation  system for efficient use of water is promoted through  subsidies.(P73) Establishing an integrated water resource management  model, • Developing a national basin-based classification system in a  way that allows for the conservation and sustainable use of  water resources. (P56-sdg2) Agricultural policies and support policies in this regard have been driven by demographic changes, economic development, and targets associated with rural poverty reduction and ensuring the necessary level of dietary diversity for good nutrition as well as the EU negotiation process and Word Trade Organization (WTO) commitments. To increase the effectiveness of the support policy, a basin_x0002_based support model was adopted</t>
  </si>
  <si>
    <t>VNR2017-P28-sdg2: The vision 2021 of the government targets surplus production of fish and shrimp for export. We want to achieve this target with concomitant improvement in safety standard of fish production. Alongside, the 7th FYP promotes increased participation of women in fish cultivation. The idea is not only about enhancing productivity, but also ensuring livelihood security and equitable distribution of benefits. We are also equally mindful about the conservation of potential fisheries resources and aquatic biodiversity of water bodies.
VNR2017-P46-sdg14: River systems and inland water resources should be maintained and managed in a way to support fish populations, navigability and sediment transport to the coastal areas. Blocking of stream flow of any kind should not dominate the irrigation agenda. Ecosystem management should be a goal of both integrated water resources management and marine and coastal zone management. Ecological monitoring may be carried out on regular basis to monitor river ecosystem health.</t>
  </si>
  <si>
    <t>VNR2020-P47-target2.3: The strategic interventions are among others : (i) make available to the seek suitable funding; (ii) set up a consultation platform Producers - Researchers-Popularizers; (iii) develop a channel for disseminating knowledge of research; (iv) strengthen regional and international cooperation in research; (v) facilitate access to agricultural and non-agricultural credit adapted to rural areas by especially for women; (vi) develop and protect marshes, irrigated areas and watersheds; (vii) rehabilitate and / or build collection and collection infrastructures storage of agricultural products (plants, animals and fish) in the municipalities; (viii) intensify agriculture and livestock, particularly for the production of organic manure and (ix) establish / strengthen agricultural groups, organize them into networks and strengthen their commercial relationship with the private sector.</t>
  </si>
  <si>
    <t>VNR2019-P86-sdg2: To overcome the problem of the salinity of the water table and ensure the viability of irrigated areas, an association ciation of 95 farmers in the Mahdia region have created a brackish water desalination plant using solar energy which will allow the irrigation of 154 Ha under intensive cultivation.</t>
  </si>
  <si>
    <t>6.b</t>
  </si>
  <si>
    <t>VNR2019-P91-sdg15: Efforts are underway to retool farmers using sustainable approaches that not only reduce destructive practices but also improve their yield and resilience to climate shocks. Communities have also received training through the Watershed Areas Management Mechanism (WAMM) which engages citizens in sustainably managing watersheds.</t>
  </si>
  <si>
    <t>VNR2020-P93-sdg12: The Waters and Basins Program, of the government autonomous decentralized provincial of Tungurahua, aims to improve the living conditions of the rural population through increased production agriculture, incentive to new forms of production sustainable and increased income of families.
VNR2020-P116-sdg6: The country has important challenges that must be strengthened, In this sense, the National Government, through the entity competent, is responsible for issuing and executing the policies public facilities for the comprehensive management of water resources, while drinking water and sanitation services fall within the competence of governments decentralized autonomous (GAD). Likewise, irrigation for crops corresponds to the provincial GAD, ratio by which institutional competencies differ between levels.</t>
  </si>
  <si>
    <t>VNR2018-P58-traditional rainred agriculture: objective: Sustainable increase in productivity and in producer income (SDG2)• Increase employment opportunities in rural areas (SDG8)• Promote services for rural women (SDG5) • Reduce migration from rural areas to towns (SDG11) • Protect natural resources (SDG15) • Promote exports (SDG17); policies and actions for transformation: ....Provide drinking water.
VNR2018-P58-mechanized rainfed: objective • Sustainable increase in crop productivity (SDG2)• Stop irrational horizontal expansion (SDG2) • Control and reduce environmental degradation (SDG15); policies and actions for transformation:...Improve rural social services (water, education, health care…etc.) and rural infrastructure (feeder, roads, electricity…etc.) to encourage living in mechanized farming area</t>
  </si>
  <si>
    <t>VNR2016-P88-sdg2: Measures and sub-measures defined within the framework of the NSSD 2030 strategic goal “Stop degradation of values of renewable natural resources: biodiversity, water, air, land“,“Enable symbiosis of the effects of the enhancement of the conditions of the environment and people’s health“, “Mitigate the effects of natural and anthropogenic hazards“ and “Reduce the level of emissions of GHG until 2030 by 30% in relation to the year 1990”, create the assumption for the implementation of the targets 2.4.
VNR2016-P90-sdg6: Measures and sub-measures defined within the framework of the NSSD 2030 strategic goal “Stop degradation of values of renewable natural resources: biodiversity, water, air, land” create the assumption for the implementation of the sustainable development targets: 6.2, 6.3, 6.5 and 6.6. - Measures and sub-measures defined within the framework of the NSSD 2030 strategic goal “Enable symbiosis of the effects of the enhancement of the conditions of the environment and people’s health“ create the assumption for the implementation of the sustainable development targets: 6.1, 6.2, 6.3 and 6.4.</t>
  </si>
  <si>
    <t>VNR2018-P64-sdg6: The PEDS also calls for appropriate sanitation and environmental systems to meet modern world demands and provide a healthy and good quality environment to citizens, especially in the areas of solid urban waste management, rainwater drainage and slope protection, and wastewater treatment systems. The Agricultural Transformation Program aims to make this an income-generating sector, one that brings prosperity and social recognition, respects and protects the environment, generates fair returns, and to that end, the water resources are considered absolutely relevant and essential.
VNR2018-P43-sdg2: Promoting sustainable agriculture is one of the biggest challenges of Cabo Verde. Contributing to the appreciation of investments already carried out, particularly on the mobilization of water, land use, research with integrated water resources management, including the use of treated wastewater and desalinated water produced with moderate energy costs for renewable energies, the mobilization of the youth population, and the paradigm shift for entrepreneurship.</t>
  </si>
  <si>
    <t>VNR2017-P22-resilient ecosystem: One of the key challenges will be to implement appropriate measures in order to improve the management of wetlands and other natural bodies of water, and gradually revise certain agricultural and forest practices so as to prevent quick water runoff and soil erosion.
VNR2017-P23-resilient ecosystem:The Czech landscape underwent significant changes in the second half of the 20th century, when many baulks, alleys and trenches were removed in order to simplify farming. The subsequent growing of fewer types of crops on large parcels led to the need for the use of artificial fertilizers and pesticides on a massive scale. The result is accelerated water runoff, increased erosion and overall soil degradation, significant reduction of biodiversity, and the formation of a poorly permeable landscape. However, the Czech Republic has a relatively high proportion of organic farming, making up almost 12 % of total agricultural land. Organic production contributes to the sustainable system of agricultural management and the high-quality production of food with a positive impact on the environment, landscape, soil and biodiversity. The Czech Republic also has a relatively high proportion of arable land; however, only about 2 % of it is managed in compliance with the principles of organic production. 
VNR2017-P26-regions and municipalities:  Despite a significant reduction in discharged waste water pollution, the run-off of phosphorus and nitrogen fertilizers from fields into rivers and water reservoirs remains a problem, causing the excessive growth of water blooms formed by cyanobacteria and algae, and the deterioration of water for aquatic and recreational use.</t>
  </si>
  <si>
    <t>VNR2020-P45-sdg14: Conservation and sustainable use of fishery resources require the place of effective management strategies and programs cient to fight against overfishing and pollution of waters both at the coastal level and at our plans of inland waters. The creation of protected areas, building research capacity and funding of oceanographic sciences as well that the study of freshwater ecosystems are urgent measures to be taken for conservation and the protection of aquatic ecosystems. In 2018, on an upward trend, 58% of sites important freshwater biodiversity are covered by protected areas.</t>
  </si>
  <si>
    <t>VNR2018-P34-sdg6: Sustainable use of water resources is also being promoted through a number of awareness campaigns conducted by state bodies. In addition, there are efforts underway to transform the irrigation system in Egypt into a drip system. These efforts are matched on the private sector side, where companies like Sekem, an Egyptian organization that has pioneered organic farming, are fostering sustainable irrigation methods and the processing of wastewater. Although organic cultivation already requires up to 40 percent less water than conventional farming methods, Sekem uses sprinkler and drip irrigation methods, which utilize water resources much more efficiently. Moreover, 100 percent of the wastewater produced by Sekem is reused after treatment.</t>
  </si>
  <si>
    <t>VNR2020-P108-sdg2: Key measures to improve environmental sustainability in agricultural production are included in the EU common agricultural policy. The measures have aimed to reduce environmental nutrient pollution; maintain biodiversity; improve air quality; mitigate and promote adaptation to climate change; and maintain good soil condition.
VNR2020-P116-sdg6: Finland’s challenges include achieving the targets set for the status of seas and waters and adequately reducing water pollution from certain industries, such as agriculture and forestry
VNR2020-P133-sdg14: The nutrient load from agriculture is still high. In addition, the State continues to subsidise peat production even though peat harvesting and the associated particle loads on watercourses accelerate eutrophication of watercourses, increase turbidity of the water, accelerate the growth of aquatic plants and algae, cause siltation and increase the dominance of fish in the carp family in the fish stock.
VNR2020-P73-nexus water-food-forest-energy: Nationally, non-point sources of nutrients from agriculture and forestry comprise the largest share of nutrient loading to our fresh and marine waters, and often also a threat to ground waters. The aim is to minimize these loadings and keep Finland’s water in good condition and improve the water quality in water bodies that has not reached the good status. The national forest strategy, published in 2019 includes many strategic goals to diminish  loadings, improve also the biodiversity of forest areas.</t>
  </si>
  <si>
    <t>VNR2018-P13-SDG2: . The country’s objective is to use plant protection products to foster sustainable agriculture, to protect plants and plant products from harmful organisms, and to produce high quality, safe foods...Integrated production is a farming practice requiring harmonised and complex knowledge sharing, from the selection of the production site to consumption. In addition, it contributes to ... reducing environmental loading (particularly the protection of sub_x0002_surface waters, surface waters, soils)</t>
  </si>
  <si>
    <t>VNR2020-P20-sdg2: Likewise, several efforts have been made within the framework of the Green Morocco Plan, in favor of sustainable agriculture, focusing in particular on: The reuse of unconventional water, in particular through water desalination sea;
VNR2020-P83-sdg6: The PNAM aims to improve the connection rate to the sanitation network as well both at city level and at the level of the capitals of rural centers, as well as the promotion of reuse of purified wastewater, particularly for irrigation of golf courses and green spaces.</t>
  </si>
  <si>
    <t>VNR2020-P84-sdg12: implement organic agriculture principles, and reduce penetration  of chemical (artificial) harmful substances into air, water and soil to  minimize their adverse impact on human health and environment;(P97-sdg15)promote transition to organic agriculture to maintain/improve soil  fertility and preserve biodiversity, reduce land and water contamination  (by artificial pesticides/herbicides, etc.);</t>
  </si>
  <si>
    <t>VNR2019-P46-sdg2: Northern Ireland is working to ensure those entering, and already in, the agricultural-food industry have the competency to take forward the sustainable development of the sector. Implementation of new action across key sectors of the Northern Irish economy will contribute to improved water quality and better nutrient management.</t>
  </si>
  <si>
    <t>VNR2017-P66-sdg2 sustainability of aricultural production: Technical assistance "Green Growth" (World Bank, mef, mgap, mvotma, opp, National Secretariat of Environment, Water and Climate Change). This technical assistance is mainly focused on the construction of natural capital accounts, analysis of economic incentives to encourage sustainable policies, water quality and market opportunities for products that have environmental attributes as a differentiating factor.</t>
  </si>
  <si>
    <t>VNR2019-P51-sdg6: In order to address the impact that nutrient runoff has on fresh water quality, we have established new rules that require local governments to set limits to manage nutrient pollution. The Living Water partnership between the Department of Conservation and Fonterra (New Zealand’s largest dairy cooperative) is working with farmers, scientists, councils, mana whenua, and communities to design and test scalable solutions to accelerate sustainable dairying (reducing nutrient pollution), restore freshwater habitats, and build ecosystem resilience.
VNR2019-P87-sdg12: The current freshwater quality reform work programme is wide ranging. It will consider options for: stopping and reversing damage in at-risk catchments; embedding good farm management practice such as riparian planting and stock exclusion; better managing high risk activities such as winter grazing, hill country cropping, feedlots and intensification; protecting ecosystem health, wetlands and estuaries; fair and efficient allocation of water take and nutrient discharge, addressing Māori rights and interests and regulating new attributes (sediment, copper, zinc, dissolved oxygen). This work is likely to lead to changes to the NPS for Freshwater Management, a new National Environmental Standard for freshwater, and possibly changes to the Resource Management Act 1991 (RMA). In the primary industries sector, a good farming practice Action Plan for Water Quality was recently released. It commits to supporting all farmers and growers to implement good practice principles that will reduce their impact on New Zealand’s fresh water. The aim is that all farmers and growers develop and implement a farm environment plan that identifies the risk areas for downstream water quality on their property and sets out actions needed to address those risks. This Action Plan is expected to accelerate the uptake of good framing practices across the country. The dairy industry has also established a Water Accord, committing the industry to a set of national good practice benchmarks aimed at lifting environmental performance on New Zealand dairy farms.</t>
  </si>
  <si>
    <t>VNR2019-P246-sdg13:  Further, within the framework of an action plan for the protection of water quality in the Santa Lucía River basin, since 2013 all dairy establishments located in said basin are required to control the application of nutrients through the presentation of use plans in dairy systems, which should also include a crop rotation associated with dairy production that does not generate soil losses due to erosion
VNR2018-P81-sdg6: On the other hand, one of the main problems of water quality in the environment is the contribution of loads from diffuse sources, the reduction of which requires different effluent treatment strategies with punctual downloads. To mitigate these impacts, various tools are available, such as use plans and soil and water management, control of the use of fertilizers, specific plans for the dairy and implementation of buffer zones.</t>
  </si>
  <si>
    <t>VNR2017-P39-target2.4: New methods of irrigation which is used for rain-fed land allows the use of solar pumps for irrigation in the form of drops, spray and other appropriate means, to save water and rain.</t>
  </si>
  <si>
    <t>VNR2019-P52-target2.4: In addition, the establishment of a conservation and rational use strategy of natural resources, including: • the specific plan to promote the economy of water allowing the reduction of thet of gravity irrigation, which represents ac_x0002_currently 45% of the irrigated area (1,330,669ha);</t>
  </si>
  <si>
    <t>VNR2020-P152-goal6:The Ministry of Agriculture, Livestock and Fisheries formulated the National Irrigation Plan of the Republic Argentina in order to promote the fully sustainable development of irrigated agriculture. The objective was to double the irrigated area to reach the year 2030 with four million hectares (4,000,000 ha) and increase the efficiency of water application for irrigation through projects collective supply and private systems, using underground sources.</t>
  </si>
  <si>
    <t>VNR2018-P29_sdg2: Australia’s 15 rural research and development corporations, co-funded by Government and industry, along with other national and state and territory research institutes and the academic sector, conduct research to improve the profitability, productivity, competitiveness and long-term sustainability of Australia’s primary industries. Successful initiatives include:...Cotton Research and Development Corporation’s 40 per cent increase in water efficiency for Australian cotton growers since 2000</t>
  </si>
  <si>
    <t>VNR2020-P56-sdg2: Austria’s Agrienvironmental Programme (see 'Austrian programme for the promotion of environmentally friendly agriculture')successfully supports organic farming through a nature based extensive production system, reduced fertilisation, an absence of synthetic chemical pesticides and diversified crop rotations. Protecting soil and water encourages biodiversity and food security.
VNR2020-P60-sdg2: Austrian programme for the promotion of environmentally friendly agriculture ... The programme addresses a large number of SDGs and targets, including food security, sustainable management of water, sustainable production patterns and protection of terrestrial ecosystems.</t>
  </si>
  <si>
    <t>VNR2018-P84-sdg6:  the unsustainable use of groundwater leads to a decline in their quality and degradation, resulting in the natural dryness of springs and the salinization of the agricultural land on which they depend.
VNR2018-P97-sdg14: the National Agricultural Sector Development Initiative has attached great importance to the agricultural sector, with aspirations to increase agricultural productivity, thus increasing the income of small farmers, especially women.Tamkeen supports agriculture production inputs and expansion in modern farming, especially in protecting hydroponic farming, to preserve the agricultural environment and its limited resources. This is in addition to increasing agricultural research (Target 2.A), focusing on innovation, increasing agricultural productivity and food security (Goal 2), enhancing capacity to adapt to climate change (Goal 14), and extreme weather conditions, such as droughts, floods and others disaster (Target 2.3 and 2.4).
VNR2018-P98-sdg14:Framework: National Initiative for the Development of the Agricultural Sector The National Initiative for Agricultural Development (NIAD) was launched with the support of Her Royal Highness Princess Sabeeka bint Ibrahim Al Khalifa, in cooperation with Agricultural Affairs in Bahrain. The non-profit initiative aims at re-establishing the agricultural sector, maintaining its contribution to GDP, expanding the green area in the Kingdom of Bahrain, and overcoming obstacles to its development by expanding the use of modern agricultural technologies. The initiative also aims to provide skills and training in this sector and encourage the public and private sectors to invest in agriculture, to revive agricultural markets and support the marketing of the produce of Bahraini farmers. The initiative also organizes an annual Bahrain International Garden Show to encourage the sharing of knowledge and expertise, allow review of the latest agricultural technologies, and to establish new trade partnerships between local and international agricultural institutions (Target 2.A)</t>
  </si>
  <si>
    <t>VNR2020-P47-sdg2: Weather-based rice crop management system As a staple food, rice plays a crucial role in ensuring food security in Bangladesh. It also has a significant (25 per cent of total production) non-human consumption (e.g. livestock). The weather-based rice crop management system focuses on food security and responsiveness to climate change in Bangladesh. Weather-based rice crop management system has potential for reducing poverty by increasing the rice yield, avoiding insect and disease outbreaks, efficient agricultural water management, labour and energy, reduce losses, risks, reduce pollution with judicious use of agricultural chemicals through proper management in time and also provide guidelines for selection of rice varieties best suited according to the anticipated climatic conditions and reducing the overall production cost as well.</t>
  </si>
  <si>
    <t>VNR2020-P36-target2.4: . The country has adopted several policies promoting adaptation to climate change, agroecology, sustainable management of water resources and on the ground such as the creation of terrestrial parks which constitute as many instruments promoting the efficient and resilient agriculture.</t>
  </si>
  <si>
    <t>VNR2020-P49-sdg2: In a complementary way, good practices will be developed for the transition to sustainable production and free from deforestation, and others agroecological principles, in the logic of not exhausting the productive natural resources -soil and water- and their environments.</t>
  </si>
  <si>
    <t>VNR2018-P53-sdg15:  the Project to Increase Agricultural Productivity in Mali (PAPAM) aiming to increase the use of sustainable practices of land and waters in production systems targeted to stop, reduce, reverse the trend in agroecosystems of Mali.</t>
  </si>
  <si>
    <t>VNR2020-P20-sdg2: Likewise, several efforts have been made within the framework of the Green Morocco Plan, in favor of sustainable agriculture, focusing in particular on: - Equipment of around 600,000 hectares using water-saving irrigation techniques, which represents 36.5% of all irrigated areas;</t>
  </si>
  <si>
    <t>VNR2020-P49-sdg12: Sustainable agriculture policies are being promoted, with a focus on organic production and the efficient use of water.</t>
  </si>
  <si>
    <t>VNR2018-P68-sdg12: Volunteers participate in the implementation of different projects in the framework of sustainable agriculture, in particular the Support Program Family Farming (PRODAF), rain-fed rice cultivation, Drydev (Water-saving agriculture) and Integrated Resource Management Water (IWRM) in the regions of Dosso, Maradi, Tillabéry and Zinder.</t>
  </si>
  <si>
    <t>VNR2020-P26-sdg2: Climate change is projected to have a significant impact on irrigation and crop yields. Farmers are vulnerable due to the low adaptive capacity caused by a set of factors, including limited awareness of ongoing and future impacts, lack of funding for testing and demonstration of adaptive practices, underdeveloped irrigation systems in terms of capacity and water-saving techniques, and so on...Sustainable agricultural productivity and protection of food security through adaptation to climate change remain a priority.</t>
  </si>
  <si>
    <t>VNR2018-P71-sdg13: Flood prevention infrastructure is being developed as well as appropriate rainwater management in urban areas. Measures related to proper water management for agriculture will also be continued. The main emphasis will be put on comprehensive solutions, which include irrigation and accumulation of water in the landscape, storage of water in the soil, appropriate agrotechnics, improvement in the efficiency of water management by arable crops.
VNR2018-P48-sdg6: Water for agriculture - a programme of support for family farms and improvement of water management in agriculture in conditions of temporary shortages and excess of water, including construction, recon_x0002_struction and proper use of drainage equipment to improve production conditions, increase water retention and achieve environmental effects.</t>
  </si>
  <si>
    <t>VNR2019-P35-sdg13: Promoting Mango Biodiversity in Saint Lucia towards Sustainable Land Management, Enhanced Food and Nutrition Security and Sustainable Livelihoods in the Face of Climate Change – aimed at building community and natural resources resilience to climate change impacts within vulnerable watersheds in Saint Lucia to improve Sustainable Land use Management (SLM) and capacity to adapt to climate change impacts through the cultivation of mangoes on farm and forest lands. Additionally, the intervention seeks to promote and preserve mango genetic diversity and maximise on its potential for soil stabilisation, provision of wind barriers, water conservation and carbon sequestration. It will also support agricultural diversification and sustainable livelihoods, promoting food and nutrition security, especially given the adverse impacts of climate change on traditional crops (flooding, drought, pests and diseases, physical damage);</t>
  </si>
  <si>
    <t>VNR2018-P7-sdg2: To raise local production amid competing needs for land, energy, water, and manpower, our farms are encouraged to explore innovations in food production, such as indoor multi-tier farming automation and precision agriculture via sensors and Internet of Things (IOT)...  Already, a number of our high-tech farms use 70% less water and 50% less labour while producing about six times the usual quantity of vegetables and fish....
VNR2018-P9-Sky Greens is the world’s first low carbon, hydraulic_x0002_driven vertical farm. It uses green urban solutions to produce safe and fresh vegetables using minimal land, water and energy.</t>
  </si>
  <si>
    <t>VNR2020-P28-sdg2: Financial support can be obtained under the RDP for the implementation of organic farming. The aim of the measure Organic Farming is to encourage agricultural holdings to implement organic farming. Farmers whose activities on their agricultural areas contribute to the conservation of biodiversity and landscape, protection of water resources, and adaptation to climate change are eligible to the funds available under the Fund for Agri-Environment-Climate Payments.</t>
  </si>
  <si>
    <t>VNR2019-P42-sdg2: The Coca-Cola Foundation is supporting World Wide Fund for Nature-UK, Norfolk Rivers Trust and The Rivers Trust to implement water sensitive farming in East Anglia - restoring healthy rivers and supporting sustainable agriculture supply chains. Since its start in 2012, the project has worked on over 140 farms, improved more than 2,100 hectares of farmland through sustainable land use practices, and raised awareness with over 2,500 farmers. In total, 1.2 billion litres of water have been replenished to the environment</t>
  </si>
  <si>
    <t>VNR2017-P63-sdg2:  Laws No. 15,239 (1981) and No. 18,564 (2009), on the use and conservation of soils and waters, and their Regulatory decrees 330/2004 and 405/2008. The standard aims at responsible and sustainable use of soils and surface waters. Its objective is to generate a productive management of the soil resource, according to their capacities, with an emphasis on controlling erosion, as well as the application of good use. The Land Use and Management Plans are derived from these regulations, which aim at planning their use and establish certain restrictions on crop sequences, depending on the characteristics of the soil of each property.</t>
  </si>
  <si>
    <t>VNR2020-P72-sdg6: Protecting Austria’s valuable water resources. The Federal Ministry of Agriculture, Regions and Tourism is implementing the goal of sustainable management of water resources by means of the standardised nationwide balancing of water use against water resources available. By the end of 2020, scenarios for 2050 will also be developed in collaboration with the Federal States and partners. Austria is laying the foundations to continue supplying its population nationwide with sufficient clean water in the future with this multi-stakeholder initiative. Balancing water use against the water resources available systemically supports two more SDG targets: food security from agricultural production and responsible production patterns.</t>
  </si>
  <si>
    <t>VNR2017-P75-conclusions, challenges and next steps: Water, however abundant, is unevenly distributed throughout the territory. In the Northeast Region, with almost one third of the Brazilian population, there are severe and regular droughts, particularly in the semi-arid region. Population pressure on the fragile natural resource base, in turn, aggravates the factors leading to desertification. Without state intervention, this vicious circle of cause and effect can lead to a scenario of expansion of the areas susceptible to the phenomenon, with impact of agricultural production, which consequently leads to increased poverty for the region.</t>
  </si>
  <si>
    <t>VNR2019-P36-sdg6: Climate smart agricultural practices should be used to save water.</t>
  </si>
  <si>
    <t>VNR2019-P52-sdg13: Rwanda’s vision is to become a developed, climate-resilient and low-carbon economy by 2050. The first step toward reaching that vision has been the development and implementation of the first Green Growth and Climate Resilience Strategy (GGCRS). It focuses on: (i) achieving energy security and a low-carbon energy supply that supports the development of green industry and services; (ii) achieving sustainable land use and water resource management that results in food security, appropriate urban development and preservation of biodiversity and ecosystem services;</t>
  </si>
  <si>
    <t>VNR2018-P59-irrigated agriculture: objective: • Efficient use of Sudan share in the Nile water (SDG6)• Rational use of the underground water in all basins (SDG6)• Increase crop intensification in all irrigated agriculture taking advantage of the stability of water flow of the Blue Nile and main Nile resulting from the Renaissance Dam (SDG2, SDG6)</t>
  </si>
  <si>
    <t>VNR2017-P39-target2.4: Afghanistan as whole is a country of Watershed that we can divide Afghanistan into five major watersheds and these watersheds itself divided into small watershed that the government of Afghanistan does not use these watersheds properly and scientifically thereafter it could proceed many environmental problems such as soil erosion, landslides, floods and appalling, avalanches and not attracting and final resulting in financial losses. For overcome of the challenge set Watershed and restore vegetation and create a belt of greenery on one of the sound management Watershed, which this Ministry management expects to reach from 7235 hectares to 116,000 hectares in 2030.</t>
  </si>
  <si>
    <t>VNR2019-P49-goal2: The Fisheries and Aquaculture Law establishes a updated normative framework with the aim of promoting see the sustainable management of fishery resources and the preservation of ecosystems as well as socio-economic integration of the activities of the national fisheries and aquaculture.
VNR2019-P48-goal2: Faced with this objective (SDG 2), Algeria intends pursue and consolidate its efforts. She has identified for this purpose a series of challenges that will raise to develop agricultural productivity and meet the food needs of the population...To face these challenges, Algeria has set up through a participatory process, a policy strategy which proposes to:....Preserve and sustainably manage the capital natural tal (soil, water, flora, fauna) with a view to ensure the sustainability and promotion of the benefit the populations and the national economy national.</t>
  </si>
  <si>
    <t>VNR2018-P8-sdg2: For instance, changes in the frequency and severity of droughts and floods could pose challenges for farmers in sustaining their crop yields. Warmer waters could also disrupt ecosystems, threatening fishery supplies.</t>
  </si>
  <si>
    <t>VNR2019-P13-environmentalcontext: Drying of Lake Chad, whose waters are fresh, constitutes a threat of particular concern to the social and economic well-being of the populations of six neighboring countries which depend on it, with basin which extends to Algeria, Libya and Cameroon, Niger, and Nigeria, and Sudan. Even if he still remains one of the largest lakes in Africa, there are times when Lake Chad lost nearly of half of its surface area (25,000 km2 in 1963, 2 500 km2 in 1984 and 14,800 in 2013). Qualified as a "real ecological disaster", the lake was home to about 135 species of fish and fishermen caught 200,000 each year tonnes of fish in the 1960s, which was important food security as well as a source of income for the population µ from the pelvis and beyond. In 2003, the production fishery was limited to 57,000 tonnes, depriving residents of a substantial income. 15 According to NASA who follows the variations of the Lake, the disappearance of the lake could happen sooner or later if the situation current remains the same. But local residents have adapted to these upheavals and exploit the fertile lands that the drying up has exposed with recession crops very productive and remunerative.</t>
  </si>
  <si>
    <t>VNR2020-P108-sdg12: WATER MANAGEMENT INTERVENTION IN HARYANA: The Government of Haryana has been working towards recharging ground water supplies by implementing a compulsory rainwater harvesting system and promoting crop diversification in an effort to move towards less water-intensive crops....This has lowered the overall reliance on flood irrigation, saving water in the agricultural sector and improving water use techniques. 645,200 hectares of land is being serviced through micro-irrigation for agricultural and horticultural purposes.</t>
  </si>
  <si>
    <t>VNR2019-P64-sdg13: 5% decrease in surface water and 50% loss of current coastal groundwater resources (i.e. nearly 150 million m3) due to the accelerated rise in sea level by 2030. This decrease in water resources would lead to a loss of 16,000 hectares (ha) of agricultural land by 2030 and a loss of the potential of irrigable area of around 38,000 ha, by 2050, i.e. 10% of the current irrigated area.</t>
  </si>
  <si>
    <t>VNR2017-P39-target2.4: Prevent soil erosion and improve productivity and increase production of food systems of the Country, which requires major programs, Ministry of Agriculture, Irrigation and Livestock of Afghan government with collaboration of international partners managed 7235 hectare of watershed with sustainable management systems of watershed managements and strives to increase this number to 116135 hectares in order to prevent soil degradation by the year 2030.</t>
  </si>
  <si>
    <t>VNR2019-P47-sdg2: MASHAV and the UN Development Program (UNDP) are collaborating on innovative irrigation and water management technologies in Central Asia as core components in agriculture strategies and policies. (SDG 2.4, 6.a)</t>
  </si>
  <si>
    <t>VNR2019-P119-target2.5: . In terms of sustainable management of natural resources, the action focused in particular on the application of the code of conduct for responsible fishing. In this context, biological rest is effectively involved. mented in the seven (07) municipalities bordering the four (04) water reservoirs constituting internal fishing plans (Maga, Lagdo, Mbakaou and Mapé). The restoration of eco mangrove systems and degraded water bodies focused on the Wouri, the Lagdo and the Nyong. Regarding the area of mangroves planted, the planned objective from 2010 to 2018 is 30 ha and 30,000 mangroves produced and planted. The level of achievement in 2018 is 27 ha restored with 26,500 mangroves planted. In this which concerns the area cleared of water hyacinth, the target projected between 2010 and 2018 was 110 ha of water bodies cleared of water hyacinth. In 2018, the value of this indicator to date is 90 ha of water bodies free of water hyacinth.</t>
  </si>
  <si>
    <t>2.a</t>
  </si>
  <si>
    <t>VNR2018-P54-sdg2: Research and development is an important factor in the sustainable development of the agricultural sector, including crop varieties adaptive to the local environment (e.g., saline and drought tolerant varieties, such as quinoa), utilization of Mycorrhiza (a beneficial type of fungi that grows in most plant roots, commonly used to enhance horticultural and agricultural crops), and efficient protected agriculture technologies (e.g., efficient greenhouses with cooling and recycled water systems).</t>
  </si>
  <si>
    <t>VNR2018-P97-sdg14: the National Agricultural Sector Development Initiative has attached great importance to the agricultural sector, with aspirations to increase agricultural productivity, thus increasing the income of small farmers, especially women.Tamkeen supports agriculture production inputs and expansion in modern farming, especially in protecting hydroponic farming, to preserve the agricultural environment and its limited resources. This is in addition to increasing agricultural research (Target 2.A), focusing on innovation, increasing agricultural productivity and food security (Goal 2), enhancing capacity to adapt to climate change (Goal 14), and extreme weather conditions, such as droughts, floods and others disaster (Target 2.3 and 2.4).
VNR2018-P98-sdg14:Framework: National Initiative for the Development of the Agricultural Sector The National Initiative for Agricultural Development (NIAD) was launched with the support of Her Royal Highness Princess Sabeeka bint Ibrahim Al Khalifa, in cooperation with Agricultural Affairs in Bahrain. The non-profit initiative aims at re-establishing the agricultural sector, maintaining its contribution to GDP, expanding the green area in the Kingdom of Bahrain, and overcoming obstacles to its development by expanding the use of modern agricultural technologies. The initiative also aims to provide skills and training in this sector and encourage the public and private sectors to invest in agriculture, to revive agricultural markets and support the marketing of the produce of Bahraini farmers. The initiative also organizes an annual Bahrain International Garden Show to encourage the sharing of knowledge and expertise, allow review of the latest agricultural technologies, and to establish new trade partnerships between local and international agricultural institutions (Target 2.A)</t>
  </si>
  <si>
    <t>VNR2020-P41-sdg2:  The country’s agricultural research organizations are continuously developing varieties of different crops that are high yielding, insect and disease resistant, and tolerant to salinity, drought, heat, cold, and submergence. There has also been a success in new cropping patterns and water use efficient technologies.</t>
  </si>
  <si>
    <t>(Israel)VNR2019-P236-sdg12: The Agricultural Cooperation Project in India  The goal of the Indo-Israel Agricultural Cooperation Project is to demonstrate best practices and new technologies to increase crop diversity, productivity, irrigation and water use efficiency.</t>
  </si>
  <si>
    <t>VNR2019-P39-sdg2: Agricultural research is translated into programs for the protection of open landscape, soil conservation, beneficial farm practices, efficient water use and a host of technological advances that have helped make Israel’s agricultural production efficient and sustainable.</t>
  </si>
  <si>
    <t>VNR2017-P20-sdg2: International co-operation has been strengthening cross-border cooperation, not only at the level of the Iberian Peninsula, but also in the Mediterranean region. Portugal is part of the Partnership for Research and Innovation in the Mediterranean Area 2018-2027, for sustainable water management and food production systems, involving funds totalling 600 million euro, with a contribution from the European Union’s Horizon 2020 programme.</t>
  </si>
  <si>
    <t>VNR2018-P41-sdg2: In the context of the implementation of the national plan for agricultural invest_x0002_ment (PNIA of 1st generation) important achievements for the agricultural sector were met, with the construction of 7 dams which resulted in the considerable increase in the availability of water for irrigation. The dams, the holes, the le_x0002_vees and other infrastructure built mo_x0002_bilized roughly 30,958,000 m3 of water for agriculture in the 2013-2015 period. The management of hydrographic basins carried out in an integrated way in the five river basins provided for a total of 315 ha.</t>
  </si>
  <si>
    <t>Total synergies</t>
  </si>
  <si>
    <t>VNR2018-P62-sdg6: Cabo Verde’s climate characteristics contribute to the very limited water resources, which must be used within an integrated management framework,including the reuse of treated waste_x0002_water. Agriculture has been the largest consumer of water produced in the country. Similarly, the demand for water has increased due to the steady increase in per capita consumption, driven by population growth, urban concentration, industrialization, tourism and improved standard of living. In 2017, Cabo Verde experienced a severe drought with influence in 2018, especially regarding water availability. A plan to mitigate the effects of poor agricultural production has been adopted, and this cycle is being managed with stability thanks to international solidarity, in financing the plan with around 10 million euros.</t>
  </si>
  <si>
    <t>trade-off</t>
  </si>
  <si>
    <t>VNR2018-P213-sdg15: The advance of the agricultural frontier, for example, has been accompanied by a steady increase in the use of inputs (fertilizers and agrochemicals), which has caused a decrease in water quality, including in strategic basins for the production of drinking water, which adds to an already historical problem of erosion soil and / or loss of fertility</t>
  </si>
  <si>
    <t>VNR2020-P42-sdg2:  it is necessary to develop coherent policies to increase agricultural production without damaging the environment and without increasing greenhouse gas emissions. Solutions are usually sought in organic farming, short chains between producers and consumers, developing a good regulatory framework for quality control of foods, communicating with consumers to promote healthy eating. However, the greatest contribution would come from agricultural research and innovation and the building of sustainable food systems.
VNR2020-P42-sdg6: The environmental potential of the country is rated as “good” or “very good” in the European Commis_x0002_sion 2019 Report for only 46% of all classified river bodies of water. The pressure on rivers and ground_x0002_water sites comes mainly from pollution from agriculture and from discharges that are not connected to the sanitation network.</t>
  </si>
  <si>
    <t>VNR2019-P89-synergies and trade-offs: However, there are trade-offs in land expansion in the agriculture sector. If sustainable agriculture intensification measures are not employed, there will be loss of biodiversity (SDGs 14 and15) and pollution of water bodies (SDG 6).</t>
  </si>
  <si>
    <t>VNR2018-P9-sdg2: In 2015, the annual nitrogen surplus in Swiss agriculture was 91,100 tonnes. UN: “Agriculture, forestry and fisheries can provide nutritious food for all and generate decent incomes, while supporting people-centred rural development and protecting the envi_x0002_ronment. Right now, our soils, freshwater, oceans, forests and biodiversity are being rapidly degraded.”</t>
  </si>
  <si>
    <t>VNR2019-P39-sdg2: Israel’s vision for its agricultural sector is to maximize production and contribute to rural and economic development, while protecting scarce land and water resources, reducing pollution and waste and contributing to biodiversity and landscape conservation.</t>
  </si>
  <si>
    <t>VNR2017-P19-sdg2: Qatar National Food Security Plan was established in 2013 to develop a long-term strategy that would enable the State of Qatar to considerably increase its local food production in the coming decades and enhance the security of its imports of other food items.
vnr2017-P32-sdg6:  Continuously growing high water consumption crops (like feed) while there is no active tariff to exploit groundwater, which prevents its sustainability</t>
  </si>
  <si>
    <t>VNR2018-P54-sdg2: The Ministry of Climate Change and Environment is working with local authorities and farmers to  increase productivity while taking sustainability into consideration, most notably, to protect the finite ground water resources  that are being rapidly depleted mainly for agricultural purposes</t>
  </si>
  <si>
    <t>VNR2020-P77-SDG6: Alternate Wetting and Drying (AWD) Method of Irrigation Boro rice in Bangladesh is fully irrigated and the Aman rice is partly irrigated. An estimated 3,000 to 5,000 litres of water is required to produce one kilogram of rice. Alternate Wetting and Drying (AWD) could save about 15-30 per cent irrigation without reduction in yield. This is now practicing in different areas in the country.</t>
  </si>
  <si>
    <t>VNR2020-P44-sdg6: The key drivers of wetland degradation include: (i) human population pressure on wetlands; (ii) unplanned settlements and cultivation, especially by the urban and rural poor; (iii) over-exploitation for material goods; (iv) agricultural expansion and intensification; (v) limited information, funding and technical capacity; and (vi) emerging new challenges such as oil exploration, investments and climate change impacts.</t>
  </si>
  <si>
    <t>Total trade-offs</t>
  </si>
</sst>
</file>

<file path=xl/styles.xml><?xml version="1.0" encoding="utf-8"?>
<styleSheet xmlns="http://schemas.openxmlformats.org/spreadsheetml/2006/main">
  <numFmts count="4">
    <numFmt numFmtId="176" formatCode="_ * #,##0.00_ ;_ * \-#,##0.00_ ;_ * &quot;-&quot;??_ ;_ @_ "/>
    <numFmt numFmtId="177" formatCode="_ * #,##0_ ;_ * \-#,##0_ ;_ * &quot;-&quot;_ ;_ @_ "/>
    <numFmt numFmtId="42" formatCode="_(&quot;$&quot;* #,##0_);_(&quot;$&quot;* \(#,##0\);_(&quot;$&quot;* &quot;-&quot;_);_(@_)"/>
    <numFmt numFmtId="44" formatCode="_(&quot;$&quot;* #,##0.00_);_(&quot;$&quot;* \(#,##0.00\);_(&quot;$&quot;* &quot;-&quot;??_);_(@_)"/>
  </numFmts>
  <fonts count="22">
    <font>
      <sz val="11"/>
      <color theme="1"/>
      <name val="等线"/>
      <charset val="134"/>
      <scheme val="minor"/>
    </font>
    <font>
      <b/>
      <sz val="11"/>
      <color theme="1"/>
      <name val="等线"/>
      <charset val="134"/>
      <scheme val="minor"/>
    </font>
    <font>
      <sz val="11"/>
      <color rgb="FFFF0000"/>
      <name val="等线"/>
      <charset val="134"/>
      <scheme val="minor"/>
    </font>
    <font>
      <sz val="11"/>
      <color theme="1"/>
      <name val="等线"/>
      <charset val="0"/>
      <scheme val="minor"/>
    </font>
    <font>
      <b/>
      <sz val="11"/>
      <color theme="3"/>
      <name val="等线"/>
      <charset val="134"/>
      <scheme val="minor"/>
    </font>
    <font>
      <sz val="11"/>
      <color rgb="FF9C0006"/>
      <name val="等线"/>
      <charset val="0"/>
      <scheme val="minor"/>
    </font>
    <font>
      <sz val="11"/>
      <color theme="0"/>
      <name val="等线"/>
      <charset val="0"/>
      <scheme val="minor"/>
    </font>
    <font>
      <b/>
      <sz val="11"/>
      <color rgb="FFFA7D00"/>
      <name val="等线"/>
      <charset val="0"/>
      <scheme val="minor"/>
    </font>
    <font>
      <b/>
      <sz val="11"/>
      <color rgb="FFFFFFFF"/>
      <name val="等线"/>
      <charset val="0"/>
      <scheme val="minor"/>
    </font>
    <font>
      <sz val="11"/>
      <color rgb="FF3F3F76"/>
      <name val="等线"/>
      <charset val="0"/>
      <scheme val="minor"/>
    </font>
    <font>
      <sz val="11"/>
      <color rgb="FFFF0000"/>
      <name val="等线"/>
      <charset val="0"/>
      <scheme val="minor"/>
    </font>
    <font>
      <u/>
      <sz val="11"/>
      <color rgb="FF0000FF"/>
      <name val="等线"/>
      <charset val="0"/>
      <scheme val="minor"/>
    </font>
    <font>
      <b/>
      <sz val="11"/>
      <color rgb="FF3F3F3F"/>
      <name val="等线"/>
      <charset val="0"/>
      <scheme val="minor"/>
    </font>
    <font>
      <u/>
      <sz val="11"/>
      <color rgb="FF800080"/>
      <name val="等线"/>
      <charset val="0"/>
      <scheme val="minor"/>
    </font>
    <font>
      <b/>
      <sz val="11"/>
      <color theme="1"/>
      <name val="等线"/>
      <charset val="0"/>
      <scheme val="minor"/>
    </font>
    <font>
      <b/>
      <sz val="13"/>
      <color theme="3"/>
      <name val="等线"/>
      <charset val="134"/>
      <scheme val="minor"/>
    </font>
    <font>
      <sz val="11"/>
      <color rgb="FF9C65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sz val="11"/>
      <color rgb="FFFA7D00"/>
      <name val="等线"/>
      <charset val="0"/>
      <scheme val="minor"/>
    </font>
    <font>
      <sz val="11"/>
      <color rgb="FF006100"/>
      <name val="等线"/>
      <charset val="0"/>
      <scheme val="minor"/>
    </font>
  </fonts>
  <fills count="38">
    <fill>
      <patternFill patternType="none"/>
    </fill>
    <fill>
      <patternFill patternType="gray125"/>
    </fill>
    <fill>
      <patternFill patternType="solid">
        <fgColor theme="0" tint="-0.349986266670736"/>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9"/>
        <bgColor indexed="64"/>
      </patternFill>
    </fill>
    <fill>
      <patternFill patternType="solid">
        <fgColor theme="4" tint="0.799951170384838"/>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rgb="FFFFC7CE"/>
        <bgColor indexed="64"/>
      </patternFill>
    </fill>
    <fill>
      <patternFill patternType="solid">
        <fgColor theme="8" tint="0.399975585192419"/>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rgb="FFF2F2F2"/>
        <bgColor indexed="64"/>
      </patternFill>
    </fill>
    <fill>
      <patternFill patternType="solid">
        <fgColor theme="7" tint="0.399975585192419"/>
        <bgColor indexed="64"/>
      </patternFill>
    </fill>
    <fill>
      <patternFill patternType="solid">
        <fgColor theme="6" tint="0.799981688894314"/>
        <bgColor indexed="64"/>
      </patternFill>
    </fill>
    <fill>
      <patternFill patternType="solid">
        <fgColor rgb="FFA5A5A5"/>
        <bgColor indexed="64"/>
      </patternFill>
    </fill>
    <fill>
      <patternFill patternType="solid">
        <fgColor rgb="FFFFCC99"/>
        <bgColor indexed="64"/>
      </patternFill>
    </fill>
    <fill>
      <patternFill patternType="solid">
        <fgColor theme="9" tint="0.599993896298105"/>
        <bgColor indexed="64"/>
      </patternFill>
    </fill>
    <fill>
      <patternFill patternType="solid">
        <fgColor theme="7" tint="0.599993896298105"/>
        <bgColor indexed="64"/>
      </patternFill>
    </fill>
    <fill>
      <patternFill patternType="solid">
        <fgColor theme="7"/>
        <bgColor indexed="64"/>
      </patternFill>
    </fill>
    <fill>
      <patternFill patternType="solid">
        <fgColor theme="6"/>
        <bgColor indexed="64"/>
      </patternFill>
    </fill>
    <fill>
      <patternFill patternType="solid">
        <fgColor rgb="FFFFFFCC"/>
        <bgColor indexed="64"/>
      </patternFill>
    </fill>
    <fill>
      <patternFill patternType="solid">
        <fgColor theme="8" tint="0.599993896298105"/>
        <bgColor indexed="64"/>
      </patternFill>
    </fill>
    <fill>
      <patternFill patternType="solid">
        <fgColor rgb="FFFFEB9C"/>
        <bgColor indexed="64"/>
      </patternFill>
    </fill>
    <fill>
      <patternFill patternType="solid">
        <fgColor theme="9" tint="0.799981688894314"/>
        <bgColor indexed="64"/>
      </patternFill>
    </fill>
    <fill>
      <patternFill patternType="solid">
        <fgColor theme="5" tint="0.399975585192419"/>
        <bgColor indexed="64"/>
      </patternFill>
    </fill>
    <fill>
      <patternFill patternType="solid">
        <fgColor theme="9"/>
        <bgColor indexed="64"/>
      </patternFill>
    </fill>
    <fill>
      <patternFill patternType="solid">
        <fgColor theme="5" tint="0.599993896298105"/>
        <bgColor indexed="64"/>
      </patternFill>
    </fill>
    <fill>
      <patternFill patternType="solid">
        <fgColor theme="4" tint="0.599993896298105"/>
        <bgColor indexed="64"/>
      </patternFill>
    </fill>
    <fill>
      <patternFill patternType="solid">
        <fgColor theme="4"/>
        <bgColor indexed="64"/>
      </patternFill>
    </fill>
    <fill>
      <patternFill patternType="solid">
        <fgColor theme="8"/>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5"/>
        <bgColor indexed="64"/>
      </patternFill>
    </fill>
    <fill>
      <patternFill patternType="solid">
        <fgColor rgb="FFC6EFCE"/>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bottom style="double">
        <color rgb="FFFF8001"/>
      </bottom>
      <diagonal/>
    </border>
  </borders>
  <cellStyleXfs count="49">
    <xf numFmtId="0" fontId="0" fillId="0" borderId="0"/>
    <xf numFmtId="42" fontId="0" fillId="0" borderId="0" applyFont="0" applyFill="0" applyBorder="0" applyAlignment="0" applyProtection="0">
      <alignment vertical="center"/>
    </xf>
    <xf numFmtId="0" fontId="3" fillId="16" borderId="0" applyNumberFormat="0" applyBorder="0" applyAlignment="0" applyProtection="0">
      <alignment vertical="center"/>
    </xf>
    <xf numFmtId="0" fontId="9" fillId="18" borderId="1" applyNumberFormat="0" applyAlignment="0" applyProtection="0">
      <alignment vertical="center"/>
    </xf>
    <xf numFmtId="44" fontId="0" fillId="0" borderId="0" applyFont="0" applyFill="0" applyBorder="0" applyAlignment="0" applyProtection="0">
      <alignment vertical="center"/>
    </xf>
    <xf numFmtId="177" fontId="0" fillId="0" borderId="0" applyFont="0" applyFill="0" applyBorder="0" applyAlignment="0" applyProtection="0">
      <alignment vertical="center"/>
    </xf>
    <xf numFmtId="0" fontId="3" fillId="13" borderId="0" applyNumberFormat="0" applyBorder="0" applyAlignment="0" applyProtection="0">
      <alignment vertical="center"/>
    </xf>
    <xf numFmtId="0" fontId="5" fillId="9" borderId="0" applyNumberFormat="0" applyBorder="0" applyAlignment="0" applyProtection="0">
      <alignment vertical="center"/>
    </xf>
    <xf numFmtId="176" fontId="0" fillId="0" borderId="0" applyFont="0" applyFill="0" applyBorder="0" applyAlignment="0" applyProtection="0">
      <alignment vertical="center"/>
    </xf>
    <xf numFmtId="0" fontId="6" fillId="12"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23" borderId="7" applyNumberFormat="0" applyFont="0" applyAlignment="0" applyProtection="0">
      <alignment vertical="center"/>
    </xf>
    <xf numFmtId="0" fontId="6" fillId="27" borderId="0" applyNumberFormat="0" applyBorder="0" applyAlignment="0" applyProtection="0">
      <alignment vertical="center"/>
    </xf>
    <xf numFmtId="0" fontId="4"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6" applyNumberFormat="0" applyFill="0" applyAlignment="0" applyProtection="0">
      <alignment vertical="center"/>
    </xf>
    <xf numFmtId="0" fontId="15" fillId="0" borderId="6" applyNumberFormat="0" applyFill="0" applyAlignment="0" applyProtection="0">
      <alignment vertical="center"/>
    </xf>
    <xf numFmtId="0" fontId="6" fillId="11" borderId="0" applyNumberFormat="0" applyBorder="0" applyAlignment="0" applyProtection="0">
      <alignment vertical="center"/>
    </xf>
    <xf numFmtId="0" fontId="4" fillId="0" borderId="3" applyNumberFormat="0" applyFill="0" applyAlignment="0" applyProtection="0">
      <alignment vertical="center"/>
    </xf>
    <xf numFmtId="0" fontId="6" fillId="15" borderId="0" applyNumberFormat="0" applyBorder="0" applyAlignment="0" applyProtection="0">
      <alignment vertical="center"/>
    </xf>
    <xf numFmtId="0" fontId="12" fillId="14" borderId="4" applyNumberFormat="0" applyAlignment="0" applyProtection="0">
      <alignment vertical="center"/>
    </xf>
    <xf numFmtId="0" fontId="7" fillId="14" borderId="1" applyNumberFormat="0" applyAlignment="0" applyProtection="0">
      <alignment vertical="center"/>
    </xf>
    <xf numFmtId="0" fontId="8" fillId="17" borderId="2" applyNumberFormat="0" applyAlignment="0" applyProtection="0">
      <alignment vertical="center"/>
    </xf>
    <xf numFmtId="0" fontId="3" fillId="26" borderId="0" applyNumberFormat="0" applyBorder="0" applyAlignment="0" applyProtection="0">
      <alignment vertical="center"/>
    </xf>
    <xf numFmtId="0" fontId="6" fillId="35" borderId="0" applyNumberFormat="0" applyBorder="0" applyAlignment="0" applyProtection="0">
      <alignment vertical="center"/>
    </xf>
    <xf numFmtId="0" fontId="20" fillId="0" borderId="8" applyNumberFormat="0" applyFill="0" applyAlignment="0" applyProtection="0">
      <alignment vertical="center"/>
    </xf>
    <xf numFmtId="0" fontId="14" fillId="0" borderId="5" applyNumberFormat="0" applyFill="0" applyAlignment="0" applyProtection="0">
      <alignment vertical="center"/>
    </xf>
    <xf numFmtId="0" fontId="21" fillId="36" borderId="0" applyNumberFormat="0" applyBorder="0" applyAlignment="0" applyProtection="0">
      <alignment vertical="center"/>
    </xf>
    <xf numFmtId="0" fontId="16" fillId="25" borderId="0" applyNumberFormat="0" applyBorder="0" applyAlignment="0" applyProtection="0">
      <alignment vertical="center"/>
    </xf>
    <xf numFmtId="0" fontId="3" fillId="8" borderId="0" applyNumberFormat="0" applyBorder="0" applyAlignment="0" applyProtection="0">
      <alignment vertical="center"/>
    </xf>
    <xf numFmtId="0" fontId="6" fillId="31" borderId="0" applyNumberFormat="0" applyBorder="0" applyAlignment="0" applyProtection="0">
      <alignment vertical="center"/>
    </xf>
    <xf numFmtId="0" fontId="3" fillId="34" borderId="0" applyNumberFormat="0" applyBorder="0" applyAlignment="0" applyProtection="0">
      <alignment vertical="center"/>
    </xf>
    <xf numFmtId="0" fontId="3" fillId="30" borderId="0" applyNumberFormat="0" applyBorder="0" applyAlignment="0" applyProtection="0">
      <alignment vertical="center"/>
    </xf>
    <xf numFmtId="0" fontId="3" fillId="33" borderId="0" applyNumberFormat="0" applyBorder="0" applyAlignment="0" applyProtection="0">
      <alignment vertical="center"/>
    </xf>
    <xf numFmtId="0" fontId="3" fillId="29" borderId="0" applyNumberFormat="0" applyBorder="0" applyAlignment="0" applyProtection="0">
      <alignment vertical="center"/>
    </xf>
    <xf numFmtId="0" fontId="6" fillId="22" borderId="0" applyNumberFormat="0" applyBorder="0" applyAlignment="0" applyProtection="0">
      <alignment vertical="center"/>
    </xf>
    <xf numFmtId="0" fontId="6" fillId="21" borderId="0" applyNumberFormat="0" applyBorder="0" applyAlignment="0" applyProtection="0">
      <alignment vertical="center"/>
    </xf>
    <xf numFmtId="0" fontId="3" fillId="7" borderId="0" applyNumberFormat="0" applyBorder="0" applyAlignment="0" applyProtection="0">
      <alignment vertical="center"/>
    </xf>
    <xf numFmtId="0" fontId="3" fillId="20" borderId="0" applyNumberFormat="0" applyBorder="0" applyAlignment="0" applyProtection="0">
      <alignment vertical="center"/>
    </xf>
    <xf numFmtId="0" fontId="6" fillId="32" borderId="0" applyNumberFormat="0" applyBorder="0" applyAlignment="0" applyProtection="0">
      <alignment vertical="center"/>
    </xf>
    <xf numFmtId="0" fontId="3" fillId="24" borderId="0" applyNumberFormat="0" applyBorder="0" applyAlignment="0" applyProtection="0">
      <alignment vertical="center"/>
    </xf>
    <xf numFmtId="0" fontId="6" fillId="10" borderId="0" applyNumberFormat="0" applyBorder="0" applyAlignment="0" applyProtection="0">
      <alignment vertical="center"/>
    </xf>
    <xf numFmtId="0" fontId="6" fillId="28" borderId="0" applyNumberFormat="0" applyBorder="0" applyAlignment="0" applyProtection="0">
      <alignment vertical="center"/>
    </xf>
    <xf numFmtId="0" fontId="3" fillId="19" borderId="0" applyNumberFormat="0" applyBorder="0" applyAlignment="0" applyProtection="0">
      <alignment vertical="center"/>
    </xf>
    <xf numFmtId="0" fontId="6" fillId="37" borderId="0" applyNumberFormat="0" applyBorder="0" applyAlignment="0" applyProtection="0">
      <alignment vertical="center"/>
    </xf>
  </cellStyleXfs>
  <cellXfs count="14">
    <xf numFmtId="0" fontId="0" fillId="0" borderId="0" xfId="0"/>
    <xf numFmtId="0" fontId="1" fillId="0" borderId="0" xfId="0" applyFont="1"/>
    <xf numFmtId="0" fontId="1" fillId="0" borderId="0" xfId="0" applyFont="1" applyAlignment="1">
      <alignment horizontal="right"/>
    </xf>
    <xf numFmtId="0" fontId="0" fillId="0" borderId="0" xfId="0" applyAlignment="1">
      <alignment horizontal="right"/>
    </xf>
    <xf numFmtId="0" fontId="0" fillId="0" borderId="0" xfId="0" applyAlignment="1">
      <alignment wrapText="1"/>
    </xf>
    <xf numFmtId="0" fontId="0" fillId="2" borderId="0" xfId="0" applyFill="1"/>
    <xf numFmtId="0" fontId="0" fillId="3" borderId="0" xfId="0" applyFill="1" applyAlignment="1">
      <alignment horizontal="right"/>
    </xf>
    <xf numFmtId="0" fontId="0" fillId="4" borderId="0" xfId="0" applyFill="1" applyAlignment="1">
      <alignment horizontal="right"/>
    </xf>
    <xf numFmtId="0" fontId="2" fillId="2" borderId="0" xfId="0" applyFont="1" applyFill="1"/>
    <xf numFmtId="0" fontId="0" fillId="5" borderId="0" xfId="0" applyFill="1"/>
    <xf numFmtId="0" fontId="2" fillId="0" borderId="0" xfId="0" applyFont="1" applyAlignment="1">
      <alignment wrapText="1"/>
    </xf>
    <xf numFmtId="0" fontId="1" fillId="6" borderId="0" xfId="0" applyFont="1" applyFill="1"/>
    <xf numFmtId="0" fontId="0" fillId="6" borderId="0" xfId="0" applyFill="1"/>
    <xf numFmtId="0" fontId="0" fillId="6" borderId="0" xfId="0" applyFill="1" applyAlignment="1">
      <alignment horizontal="right"/>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1!$FM$1</c:f>
              <c:strCache>
                <c:ptCount val="1"/>
                <c:pt idx="0">
                  <c:v>Number of VNRs</c:v>
                </c:pt>
              </c:strCache>
            </c:strRef>
          </c:tx>
          <c:spPr>
            <a:solidFill>
              <a:schemeClr val="accent1"/>
            </a:solidFill>
            <a:ln>
              <a:noFill/>
            </a:ln>
            <a:effectLst/>
          </c:spPr>
          <c:invertIfNegative val="0"/>
          <c:dLbls>
            <c:delete val="1"/>
          </c:dLbls>
          <c:cat>
            <c:numRef>
              <c:f>Sheet1!$FL$2:$FL$6</c:f>
              <c:numCache>
                <c:formatCode>General</c:formatCode>
                <c:ptCount val="5"/>
                <c:pt idx="0">
                  <c:v>2016</c:v>
                </c:pt>
                <c:pt idx="1">
                  <c:v>2017</c:v>
                </c:pt>
                <c:pt idx="2">
                  <c:v>2018</c:v>
                </c:pt>
                <c:pt idx="3">
                  <c:v>2019</c:v>
                </c:pt>
                <c:pt idx="4">
                  <c:v>2020</c:v>
                </c:pt>
              </c:numCache>
            </c:numRef>
          </c:cat>
          <c:val>
            <c:numRef>
              <c:f>Sheet1!$FM$2:$FM$6</c:f>
              <c:numCache>
                <c:formatCode>General</c:formatCode>
                <c:ptCount val="5"/>
                <c:pt idx="0">
                  <c:v>19</c:v>
                </c:pt>
                <c:pt idx="1">
                  <c:v>43</c:v>
                </c:pt>
                <c:pt idx="2">
                  <c:v>45</c:v>
                </c:pt>
                <c:pt idx="3">
                  <c:v>46</c:v>
                </c:pt>
                <c:pt idx="4">
                  <c:v>42</c:v>
                </c:pt>
              </c:numCache>
            </c:numRef>
          </c:val>
        </c:ser>
        <c:ser>
          <c:idx val="1"/>
          <c:order val="1"/>
          <c:tx>
            <c:strRef>
              <c:f>Sheet1!$FO$1</c:f>
              <c:strCache>
                <c:ptCount val="1"/>
                <c:pt idx="0">
                  <c:v>Number of linkages</c:v>
                </c:pt>
              </c:strCache>
            </c:strRef>
          </c:tx>
          <c:spPr>
            <a:solidFill>
              <a:schemeClr val="accent2"/>
            </a:solidFill>
            <a:ln>
              <a:noFill/>
            </a:ln>
            <a:effectLst/>
          </c:spPr>
          <c:invertIfNegative val="0"/>
          <c:dLbls>
            <c:delete val="1"/>
          </c:dLbls>
          <c:cat>
            <c:numRef>
              <c:f>Sheet1!$FL$2:$FL$6</c:f>
              <c:numCache>
                <c:formatCode>General</c:formatCode>
                <c:ptCount val="5"/>
                <c:pt idx="0">
                  <c:v>2016</c:v>
                </c:pt>
                <c:pt idx="1">
                  <c:v>2017</c:v>
                </c:pt>
                <c:pt idx="2">
                  <c:v>2018</c:v>
                </c:pt>
                <c:pt idx="3">
                  <c:v>2019</c:v>
                </c:pt>
                <c:pt idx="4">
                  <c:v>2020</c:v>
                </c:pt>
              </c:numCache>
            </c:numRef>
          </c:cat>
          <c:val>
            <c:numRef>
              <c:f>Sheet1!$FO$2:$FO$6</c:f>
              <c:numCache>
                <c:formatCode>General</c:formatCode>
                <c:ptCount val="5"/>
                <c:pt idx="0">
                  <c:v>9</c:v>
                </c:pt>
                <c:pt idx="1">
                  <c:v>37</c:v>
                </c:pt>
                <c:pt idx="2">
                  <c:v>61</c:v>
                </c:pt>
                <c:pt idx="3">
                  <c:v>52</c:v>
                </c:pt>
                <c:pt idx="4">
                  <c:v>69</c:v>
                </c:pt>
              </c:numCache>
            </c:numRef>
          </c:val>
        </c:ser>
        <c:dLbls>
          <c:showLegendKey val="0"/>
          <c:showVal val="0"/>
          <c:showCatName val="0"/>
          <c:showSerName val="0"/>
          <c:showPercent val="0"/>
          <c:showBubbleSize val="0"/>
        </c:dLbls>
        <c:gapWidth val="219"/>
        <c:overlap val="-27"/>
        <c:axId val="1180604015"/>
        <c:axId val="1180619407"/>
      </c:barChart>
      <c:catAx>
        <c:axId val="11806040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1100" b="0" i="0" u="none" strike="noStrike" kern="1200" baseline="0">
                <a:solidFill>
                  <a:sysClr val="windowText" lastClr="000000"/>
                </a:solidFill>
                <a:latin typeface="+mn-lt"/>
                <a:ea typeface="+mn-ea"/>
                <a:cs typeface="+mn-cs"/>
              </a:defRPr>
            </a:pPr>
          </a:p>
        </c:txPr>
        <c:crossAx val="1180619407"/>
        <c:crosses val="autoZero"/>
        <c:auto val="1"/>
        <c:lblAlgn val="ctr"/>
        <c:lblOffset val="100"/>
        <c:noMultiLvlLbl val="0"/>
      </c:catAx>
      <c:valAx>
        <c:axId val="118061940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1100" b="0" i="0" u="none" strike="noStrike" kern="1200" baseline="0">
                <a:solidFill>
                  <a:sysClr val="windowText" lastClr="000000"/>
                </a:solidFill>
                <a:latin typeface="+mn-lt"/>
                <a:ea typeface="+mn-ea"/>
                <a:cs typeface="+mn-cs"/>
              </a:defRPr>
            </a:pPr>
          </a:p>
        </c:txPr>
        <c:crossAx val="1180604015"/>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1100" b="0" i="0" u="none" strike="noStrike" kern="1200" baseline="0">
              <a:solidFill>
                <a:sysClr val="windowText" lastClr="000000"/>
              </a:solidFill>
              <a:latin typeface="+mn-lt"/>
              <a:ea typeface="+mn-ea"/>
              <a:cs typeface="+mn-cs"/>
            </a:defRPr>
          </a:pPr>
        </a:p>
      </c:txPr>
    </c:legend>
    <c:plotVisOnly val="1"/>
    <c:dispBlanksAs val="gap"/>
    <c:showDLblsOverMax val="0"/>
  </c:chart>
  <c:spPr>
    <a:noFill/>
    <a:ln w="9525" cap="flat" cmpd="sng" algn="ctr">
      <a:noFill/>
      <a:round/>
    </a:ln>
    <a:effectLst/>
  </c:spPr>
  <c:txPr>
    <a:bodyPr/>
    <a:lstStyle/>
    <a:p>
      <a:pPr>
        <a:defRPr lang="zh-CN" sz="1100">
          <a:solidFill>
            <a:sysClr val="windowText" lastClr="000000"/>
          </a:solidFill>
        </a:defRPr>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65</xdr:col>
      <xdr:colOff>387928</xdr:colOff>
      <xdr:row>10</xdr:row>
      <xdr:rowOff>6927</xdr:rowOff>
    </xdr:from>
    <xdr:to>
      <xdr:col>174</xdr:col>
      <xdr:colOff>468747</xdr:colOff>
      <xdr:row>29</xdr:row>
      <xdr:rowOff>0</xdr:rowOff>
    </xdr:to>
    <xdr:graphicFrame>
      <xdr:nvGraphicFramePr>
        <xdr:cNvPr id="2" name="Chart 1"/>
        <xdr:cNvGraphicFramePr/>
      </xdr:nvGraphicFramePr>
      <xdr:xfrm>
        <a:off x="102228650" y="1758950"/>
        <a:ext cx="5636260" cy="332359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P51"/>
  <sheetViews>
    <sheetView tabSelected="1" zoomScale="115" zoomScaleNormal="115" topLeftCell="AY1" workbookViewId="0">
      <selection activeCell="BD9" sqref="BD9"/>
    </sheetView>
  </sheetViews>
  <sheetFormatPr defaultColWidth="9" defaultRowHeight="13.8"/>
  <sheetData>
    <row r="1" spans="1:172">
      <c r="A1" s="1" t="s">
        <v>0</v>
      </c>
      <c r="B1" s="2" t="s">
        <v>1</v>
      </c>
      <c r="C1" s="2"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c r="DE1" s="1" t="s">
        <v>108</v>
      </c>
      <c r="DF1" s="1" t="s">
        <v>109</v>
      </c>
      <c r="DG1" s="1" t="s">
        <v>110</v>
      </c>
      <c r="DH1" s="1" t="s">
        <v>111</v>
      </c>
      <c r="DI1" s="1" t="s">
        <v>112</v>
      </c>
      <c r="DJ1" s="1" t="s">
        <v>113</v>
      </c>
      <c r="DK1" s="1" t="s">
        <v>114</v>
      </c>
      <c r="DL1" s="1" t="s">
        <v>115</v>
      </c>
      <c r="DM1" s="1" t="s">
        <v>116</v>
      </c>
      <c r="DN1" s="1" t="s">
        <v>117</v>
      </c>
      <c r="DO1" s="1" t="s">
        <v>118</v>
      </c>
      <c r="DP1" s="1" t="s">
        <v>119</v>
      </c>
      <c r="DQ1" s="1" t="s">
        <v>120</v>
      </c>
      <c r="DR1" s="1" t="s">
        <v>121</v>
      </c>
      <c r="DS1" s="1" t="s">
        <v>122</v>
      </c>
      <c r="DT1" s="1" t="s">
        <v>123</v>
      </c>
      <c r="DU1" s="1" t="s">
        <v>124</v>
      </c>
      <c r="DV1" s="1" t="s">
        <v>125</v>
      </c>
      <c r="DW1" s="1" t="s">
        <v>126</v>
      </c>
      <c r="DX1" s="1" t="s">
        <v>127</v>
      </c>
      <c r="DY1" s="1" t="s">
        <v>128</v>
      </c>
      <c r="DZ1" s="1" t="s">
        <v>129</v>
      </c>
      <c r="EA1" s="1" t="s">
        <v>130</v>
      </c>
      <c r="EB1" s="1" t="s">
        <v>131</v>
      </c>
      <c r="EC1" s="1" t="s">
        <v>132</v>
      </c>
      <c r="ED1" s="1" t="s">
        <v>133</v>
      </c>
      <c r="EE1" s="1" t="s">
        <v>134</v>
      </c>
      <c r="EF1" s="1" t="s">
        <v>135</v>
      </c>
      <c r="EG1" s="1" t="s">
        <v>136</v>
      </c>
      <c r="EH1" s="1" t="s">
        <v>137</v>
      </c>
      <c r="EI1" s="1" t="s">
        <v>138</v>
      </c>
      <c r="EJ1" s="1" t="s">
        <v>139</v>
      </c>
      <c r="EK1" s="1" t="s">
        <v>140</v>
      </c>
      <c r="EL1" s="1" t="s">
        <v>141</v>
      </c>
      <c r="EM1" s="1" t="s">
        <v>142</v>
      </c>
      <c r="EN1" s="1" t="s">
        <v>143</v>
      </c>
      <c r="EO1" s="1" t="s">
        <v>144</v>
      </c>
      <c r="EP1" s="1" t="s">
        <v>145</v>
      </c>
      <c r="EQ1" s="1" t="s">
        <v>146</v>
      </c>
      <c r="ER1" s="1" t="s">
        <v>147</v>
      </c>
      <c r="ES1" s="1" t="s">
        <v>148</v>
      </c>
      <c r="ET1" s="1" t="s">
        <v>149</v>
      </c>
      <c r="EU1" s="1" t="s">
        <v>150</v>
      </c>
      <c r="EV1" s="1" t="s">
        <v>151</v>
      </c>
      <c r="EW1" s="1" t="s">
        <v>152</v>
      </c>
      <c r="EX1" s="1" t="s">
        <v>153</v>
      </c>
      <c r="EY1" s="1" t="s">
        <v>154</v>
      </c>
      <c r="EZ1" s="1" t="s">
        <v>155</v>
      </c>
      <c r="FA1" s="1" t="s">
        <v>156</v>
      </c>
      <c r="FB1" s="1" t="s">
        <v>157</v>
      </c>
      <c r="FC1" s="1" t="s">
        <v>158</v>
      </c>
      <c r="FD1" s="1" t="s">
        <v>159</v>
      </c>
      <c r="FE1" s="1" t="s">
        <v>160</v>
      </c>
      <c r="FF1" s="1" t="s">
        <v>161</v>
      </c>
      <c r="FG1" s="1" t="s">
        <v>162</v>
      </c>
      <c r="FH1" s="1"/>
      <c r="FI1" s="1" t="s">
        <v>163</v>
      </c>
      <c r="FJ1" s="1"/>
      <c r="FK1" s="1"/>
      <c r="FL1" s="11" t="s">
        <v>164</v>
      </c>
      <c r="FM1" s="11" t="s">
        <v>165</v>
      </c>
      <c r="FN1" s="11" t="s">
        <v>166</v>
      </c>
      <c r="FO1" s="11" t="s">
        <v>167</v>
      </c>
      <c r="FP1" s="11" t="s">
        <v>168</v>
      </c>
    </row>
    <row r="2" spans="2:172">
      <c r="B2" s="3"/>
      <c r="D2">
        <v>2016</v>
      </c>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v>0</v>
      </c>
      <c r="AK2" s="4"/>
      <c r="AL2" s="4"/>
      <c r="AM2" s="4"/>
      <c r="AN2" s="4"/>
      <c r="AO2" s="4"/>
      <c r="AP2" s="4"/>
      <c r="AQ2" s="4"/>
      <c r="AR2" s="4"/>
      <c r="AS2" s="4"/>
      <c r="AT2" s="4"/>
      <c r="AU2" s="4"/>
      <c r="AV2" s="4">
        <v>0</v>
      </c>
      <c r="AW2" s="4"/>
      <c r="AX2" s="10">
        <v>2</v>
      </c>
      <c r="AY2" s="4"/>
      <c r="AZ2" s="4"/>
      <c r="BA2" s="4"/>
      <c r="BB2" s="4">
        <v>0</v>
      </c>
      <c r="BC2" s="4">
        <v>0</v>
      </c>
      <c r="BD2" s="4"/>
      <c r="BE2" s="4">
        <v>0</v>
      </c>
      <c r="BF2" s="4">
        <v>0</v>
      </c>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v>0</v>
      </c>
      <c r="CK2" s="4"/>
      <c r="CL2" s="4"/>
      <c r="CM2" s="4"/>
      <c r="CN2" s="4"/>
      <c r="CO2" s="4"/>
      <c r="CP2" s="4"/>
      <c r="CQ2" s="4"/>
      <c r="CR2" s="4">
        <v>0</v>
      </c>
      <c r="CS2" s="4"/>
      <c r="CT2" s="4"/>
      <c r="CU2" s="4"/>
      <c r="CV2" s="4">
        <v>6</v>
      </c>
      <c r="CW2" s="4">
        <v>0</v>
      </c>
      <c r="CX2" s="4"/>
      <c r="CY2" s="4"/>
      <c r="CZ2" s="4"/>
      <c r="DA2" s="4"/>
      <c r="DB2" s="4"/>
      <c r="DC2" s="4"/>
      <c r="DD2" s="4"/>
      <c r="DE2" s="4"/>
      <c r="DF2" s="4">
        <v>0</v>
      </c>
      <c r="DG2" s="4"/>
      <c r="DH2" s="4"/>
      <c r="DI2" s="4"/>
      <c r="DJ2" s="4"/>
      <c r="DK2" s="4"/>
      <c r="DL2" s="4"/>
      <c r="DM2" s="4">
        <v>0</v>
      </c>
      <c r="DN2" s="4"/>
      <c r="DO2" s="4"/>
      <c r="DP2" s="4"/>
      <c r="DQ2" s="4">
        <v>0</v>
      </c>
      <c r="DR2" s="4"/>
      <c r="DS2" s="4"/>
      <c r="DT2" s="4"/>
      <c r="DU2" s="4"/>
      <c r="DV2" s="4"/>
      <c r="DW2" s="4"/>
      <c r="DX2" s="4"/>
      <c r="DY2" s="4"/>
      <c r="DZ2" s="4"/>
      <c r="EA2" s="4"/>
      <c r="EB2" s="4">
        <v>0</v>
      </c>
      <c r="EC2" s="4"/>
      <c r="ED2" s="4"/>
      <c r="EE2" s="4"/>
      <c r="EF2" s="4"/>
      <c r="EG2" s="4"/>
      <c r="EH2" s="4"/>
      <c r="EI2" s="4"/>
      <c r="EJ2" s="4"/>
      <c r="EK2" s="4"/>
      <c r="EL2" s="4"/>
      <c r="EM2" s="4">
        <v>0</v>
      </c>
      <c r="EN2" s="4"/>
      <c r="EO2" s="4"/>
      <c r="EP2" s="4"/>
      <c r="EQ2" s="4">
        <v>0</v>
      </c>
      <c r="ER2" s="4"/>
      <c r="ES2" s="4"/>
      <c r="ET2" s="4"/>
      <c r="EU2" s="4">
        <v>0</v>
      </c>
      <c r="EV2" s="4"/>
      <c r="EW2" s="4">
        <v>0</v>
      </c>
      <c r="EX2" s="4"/>
      <c r="EY2" s="4"/>
      <c r="EZ2" s="4"/>
      <c r="FA2" s="4"/>
      <c r="FB2" s="4"/>
      <c r="FC2" s="4"/>
      <c r="FD2" s="4"/>
      <c r="FE2" s="4">
        <v>1</v>
      </c>
      <c r="FF2" s="4"/>
      <c r="FG2" s="4"/>
      <c r="FI2">
        <f>SUM(E2:FH2)</f>
        <v>9</v>
      </c>
      <c r="FL2" s="12">
        <v>2016</v>
      </c>
      <c r="FM2" s="13">
        <v>19</v>
      </c>
      <c r="FN2" s="12"/>
      <c r="FO2" s="12">
        <f>FI2</f>
        <v>9</v>
      </c>
      <c r="FP2" s="12">
        <f>FO2/FM2</f>
        <v>0.473684210526316</v>
      </c>
    </row>
    <row r="3" spans="2:172">
      <c r="B3" s="3"/>
      <c r="D3">
        <v>2017</v>
      </c>
      <c r="E3" s="4">
        <v>5</v>
      </c>
      <c r="F3" s="4"/>
      <c r="G3" s="4"/>
      <c r="H3" s="4"/>
      <c r="I3" s="4">
        <v>1</v>
      </c>
      <c r="J3" s="4"/>
      <c r="K3" s="4"/>
      <c r="L3" s="4"/>
      <c r="M3" s="4">
        <v>0</v>
      </c>
      <c r="N3" s="4"/>
      <c r="O3" s="4"/>
      <c r="P3" s="4">
        <v>1</v>
      </c>
      <c r="Q3" s="4">
        <v>0</v>
      </c>
      <c r="R3" s="4">
        <v>2</v>
      </c>
      <c r="S3" s="4">
        <v>0</v>
      </c>
      <c r="T3" s="4">
        <v>0</v>
      </c>
      <c r="U3" s="4"/>
      <c r="V3" s="4"/>
      <c r="W3" s="4">
        <v>2</v>
      </c>
      <c r="X3" s="4">
        <v>1</v>
      </c>
      <c r="Y3" s="4"/>
      <c r="Z3" s="4"/>
      <c r="AA3" s="4"/>
      <c r="AB3" s="4"/>
      <c r="AC3" s="4"/>
      <c r="AD3" s="4"/>
      <c r="AE3" s="4"/>
      <c r="AF3" s="4"/>
      <c r="AG3" s="4"/>
      <c r="AH3" s="4"/>
      <c r="AI3" s="4">
        <v>0</v>
      </c>
      <c r="AJ3" s="4"/>
      <c r="AK3" s="4"/>
      <c r="AL3" s="4"/>
      <c r="AM3" s="4">
        <v>0</v>
      </c>
      <c r="AN3" s="4"/>
      <c r="AO3" s="4"/>
      <c r="AP3" s="4">
        <v>2</v>
      </c>
      <c r="AQ3" s="4">
        <v>2</v>
      </c>
      <c r="AR3" s="4"/>
      <c r="AS3" s="4">
        <v>0</v>
      </c>
      <c r="AT3" s="4"/>
      <c r="AU3" s="4"/>
      <c r="AV3" s="4"/>
      <c r="AW3" s="4">
        <v>0</v>
      </c>
      <c r="AX3" s="4"/>
      <c r="AY3" s="4"/>
      <c r="AZ3" s="4">
        <v>3</v>
      </c>
      <c r="BA3" s="4"/>
      <c r="BB3" s="4"/>
      <c r="BC3" s="4"/>
      <c r="BD3" s="4"/>
      <c r="BE3" s="4"/>
      <c r="BF3" s="4"/>
      <c r="BG3" s="4"/>
      <c r="BH3" s="4"/>
      <c r="BI3" s="4"/>
      <c r="BJ3" s="4"/>
      <c r="BK3" s="4"/>
      <c r="BL3" s="4">
        <v>0</v>
      </c>
      <c r="BM3" s="4"/>
      <c r="BN3" s="4"/>
      <c r="BO3" s="4"/>
      <c r="BP3" s="10">
        <v>2</v>
      </c>
      <c r="BQ3" s="4"/>
      <c r="BR3" s="4"/>
      <c r="BS3" s="4"/>
      <c r="BT3" s="4">
        <v>0</v>
      </c>
      <c r="BU3" s="4"/>
      <c r="BV3" s="4">
        <v>0</v>
      </c>
      <c r="BW3" s="4">
        <v>1</v>
      </c>
      <c r="BX3" s="4"/>
      <c r="BY3" s="4">
        <v>0</v>
      </c>
      <c r="BZ3" s="4"/>
      <c r="CA3" s="4"/>
      <c r="CB3" s="4"/>
      <c r="CC3" s="4"/>
      <c r="CD3" s="4"/>
      <c r="CE3" s="4"/>
      <c r="CF3" s="4"/>
      <c r="CG3" s="4"/>
      <c r="CH3" s="4"/>
      <c r="CI3" s="4">
        <v>0</v>
      </c>
      <c r="CJ3" s="4"/>
      <c r="CK3" s="4"/>
      <c r="CL3" s="4">
        <v>0</v>
      </c>
      <c r="CM3" s="4">
        <v>0</v>
      </c>
      <c r="CN3" s="4">
        <v>1</v>
      </c>
      <c r="CO3" s="4"/>
      <c r="CP3" s="4"/>
      <c r="CQ3" s="4"/>
      <c r="CR3" s="4"/>
      <c r="CS3" s="4"/>
      <c r="CT3" s="4">
        <v>0</v>
      </c>
      <c r="CU3" s="4"/>
      <c r="CV3" s="4"/>
      <c r="CW3" s="4"/>
      <c r="CX3" s="4"/>
      <c r="CY3" s="4"/>
      <c r="CZ3" s="4">
        <v>0</v>
      </c>
      <c r="DA3" s="4">
        <v>3</v>
      </c>
      <c r="DB3" s="4"/>
      <c r="DC3" s="4"/>
      <c r="DD3" s="4">
        <v>0</v>
      </c>
      <c r="DE3" s="4"/>
      <c r="DF3" s="4"/>
      <c r="DG3" s="4"/>
      <c r="DH3" s="4"/>
      <c r="DI3" s="4">
        <v>0</v>
      </c>
      <c r="DJ3" s="4"/>
      <c r="DK3" s="4"/>
      <c r="DL3" s="4">
        <v>0</v>
      </c>
      <c r="DM3" s="4"/>
      <c r="DN3" s="4"/>
      <c r="DO3" s="4">
        <v>2</v>
      </c>
      <c r="DP3" s="4">
        <v>4</v>
      </c>
      <c r="DQ3" s="4"/>
      <c r="DR3" s="4"/>
      <c r="DS3" s="4"/>
      <c r="DT3" s="4"/>
      <c r="DU3" s="4"/>
      <c r="DV3" s="4"/>
      <c r="DW3" s="4"/>
      <c r="DX3" s="4"/>
      <c r="DY3" s="4"/>
      <c r="DZ3" s="4"/>
      <c r="EA3" s="4"/>
      <c r="EB3" s="4"/>
      <c r="EC3" s="4"/>
      <c r="ED3" s="4"/>
      <c r="EE3" s="4">
        <v>0</v>
      </c>
      <c r="EF3" s="4"/>
      <c r="EG3" s="4"/>
      <c r="EH3" s="4"/>
      <c r="EI3" s="4"/>
      <c r="EJ3" s="4"/>
      <c r="EK3" s="4"/>
      <c r="EL3" s="4">
        <v>1</v>
      </c>
      <c r="EM3" s="4"/>
      <c r="EN3" s="4">
        <v>0</v>
      </c>
      <c r="EO3" s="4">
        <v>0</v>
      </c>
      <c r="EP3" s="4"/>
      <c r="EQ3" s="4">
        <v>0</v>
      </c>
      <c r="ER3" s="4"/>
      <c r="ES3" s="4"/>
      <c r="ET3" s="4"/>
      <c r="EU3" s="4"/>
      <c r="EV3" s="4"/>
      <c r="EW3" s="4"/>
      <c r="EX3" s="4"/>
      <c r="EY3" s="4"/>
      <c r="EZ3" s="4"/>
      <c r="FA3" s="4"/>
      <c r="FB3" s="4">
        <v>4</v>
      </c>
      <c r="FC3" s="4"/>
      <c r="FD3" s="4"/>
      <c r="FE3" s="4"/>
      <c r="FF3" s="4"/>
      <c r="FG3" s="4">
        <v>0</v>
      </c>
      <c r="FI3">
        <f t="shared" ref="FI3:FI6" si="0">SUM(E3:FH3)</f>
        <v>37</v>
      </c>
      <c r="FL3" s="12">
        <v>2017</v>
      </c>
      <c r="FM3" s="13">
        <v>43</v>
      </c>
      <c r="FN3" s="12" t="s">
        <v>169</v>
      </c>
      <c r="FO3" s="12">
        <f t="shared" ref="FO3:FO6" si="1">FI3</f>
        <v>37</v>
      </c>
      <c r="FP3" s="12">
        <f t="shared" ref="FP3:FP6" si="2">FO3/FM3</f>
        <v>0.86046511627907</v>
      </c>
    </row>
    <row r="4" spans="2:172">
      <c r="B4" s="3"/>
      <c r="D4">
        <v>2018</v>
      </c>
      <c r="E4" s="4"/>
      <c r="F4" s="4">
        <v>0</v>
      </c>
      <c r="G4" s="4"/>
      <c r="H4" s="4">
        <v>0</v>
      </c>
      <c r="I4" s="4"/>
      <c r="J4" s="4">
        <v>2</v>
      </c>
      <c r="K4" s="4">
        <v>3</v>
      </c>
      <c r="L4" s="4"/>
      <c r="M4" s="4"/>
      <c r="N4" s="4">
        <v>0</v>
      </c>
      <c r="O4" s="4">
        <v>3</v>
      </c>
      <c r="P4" s="4"/>
      <c r="Q4" s="4"/>
      <c r="R4" s="4"/>
      <c r="S4" s="4"/>
      <c r="T4" s="4">
        <v>1</v>
      </c>
      <c r="U4" s="4">
        <v>4</v>
      </c>
      <c r="V4" s="4"/>
      <c r="W4" s="4"/>
      <c r="X4" s="4"/>
      <c r="Y4" s="4"/>
      <c r="Z4" s="4"/>
      <c r="AA4" s="4"/>
      <c r="AB4" s="4"/>
      <c r="AC4" s="4">
        <v>8</v>
      </c>
      <c r="AD4" s="4"/>
      <c r="AE4" s="4"/>
      <c r="AF4" s="4">
        <v>0</v>
      </c>
      <c r="AG4" s="4"/>
      <c r="AH4" s="4"/>
      <c r="AI4" s="4"/>
      <c r="AJ4" s="4">
        <v>3</v>
      </c>
      <c r="AK4" s="4"/>
      <c r="AL4" s="4"/>
      <c r="AM4" s="4"/>
      <c r="AN4" s="4"/>
      <c r="AO4" s="4"/>
      <c r="AP4" s="4"/>
      <c r="AQ4" s="4"/>
      <c r="AR4" s="4"/>
      <c r="AS4" s="4"/>
      <c r="AT4" s="4">
        <v>0</v>
      </c>
      <c r="AU4" s="10">
        <v>2</v>
      </c>
      <c r="AV4" s="4">
        <v>3</v>
      </c>
      <c r="AW4" s="4"/>
      <c r="AX4" s="4"/>
      <c r="AY4" s="4"/>
      <c r="AZ4" s="4"/>
      <c r="BA4" s="4"/>
      <c r="BB4" s="4"/>
      <c r="BC4" s="4"/>
      <c r="BD4" s="4"/>
      <c r="BE4" s="4"/>
      <c r="BF4" s="4"/>
      <c r="BG4" s="4"/>
      <c r="BH4" s="4">
        <v>0</v>
      </c>
      <c r="BI4" s="4"/>
      <c r="BJ4" s="4">
        <v>2</v>
      </c>
      <c r="BK4" s="4"/>
      <c r="BL4" s="4"/>
      <c r="BM4" s="4">
        <v>1</v>
      </c>
      <c r="BN4" s="4"/>
      <c r="BO4" s="4"/>
      <c r="BP4" s="4"/>
      <c r="BQ4" s="4"/>
      <c r="BR4" s="4">
        <v>2</v>
      </c>
      <c r="BS4" s="4"/>
      <c r="BT4" s="4"/>
      <c r="BU4" s="4"/>
      <c r="BV4" s="4"/>
      <c r="BW4" s="4"/>
      <c r="BX4" s="4"/>
      <c r="BY4" s="4"/>
      <c r="BZ4" s="4"/>
      <c r="CA4" s="4"/>
      <c r="CB4" s="4">
        <v>0</v>
      </c>
      <c r="CC4" s="4">
        <v>0</v>
      </c>
      <c r="CD4" s="4">
        <v>0</v>
      </c>
      <c r="CE4" s="4"/>
      <c r="CF4" s="4"/>
      <c r="CG4" s="4"/>
      <c r="CH4" s="4">
        <v>0</v>
      </c>
      <c r="CI4" s="4"/>
      <c r="CJ4" s="4"/>
      <c r="CK4" s="4"/>
      <c r="CL4" s="4"/>
      <c r="CM4" s="4"/>
      <c r="CN4" s="4">
        <v>1</v>
      </c>
      <c r="CO4" s="4">
        <v>1</v>
      </c>
      <c r="CP4" s="4"/>
      <c r="CQ4" s="4"/>
      <c r="CR4" s="4">
        <v>0</v>
      </c>
      <c r="CS4" s="4"/>
      <c r="CT4" s="4"/>
      <c r="CU4" s="4"/>
      <c r="CV4" s="4"/>
      <c r="CW4" s="4"/>
      <c r="CX4" s="4"/>
      <c r="CY4" s="4">
        <v>2</v>
      </c>
      <c r="CZ4" s="4"/>
      <c r="DA4" s="4"/>
      <c r="DB4" s="4"/>
      <c r="DC4" s="4">
        <v>2</v>
      </c>
      <c r="DD4" s="4"/>
      <c r="DE4" s="4"/>
      <c r="DF4" s="4"/>
      <c r="DG4" s="4"/>
      <c r="DH4" s="4"/>
      <c r="DI4" s="4"/>
      <c r="DJ4" s="4"/>
      <c r="DK4" s="4">
        <v>0</v>
      </c>
      <c r="DL4" s="4"/>
      <c r="DM4" s="4"/>
      <c r="DN4" s="4">
        <v>3</v>
      </c>
      <c r="DO4" s="4"/>
      <c r="DP4" s="4">
        <v>0</v>
      </c>
      <c r="DQ4" s="4"/>
      <c r="DR4" s="4"/>
      <c r="DS4" s="4">
        <v>0</v>
      </c>
      <c r="DT4" s="4"/>
      <c r="DU4" s="4"/>
      <c r="DV4" s="4"/>
      <c r="DW4" s="4"/>
      <c r="DX4" s="4">
        <v>1</v>
      </c>
      <c r="DY4" s="4">
        <v>0</v>
      </c>
      <c r="DZ4" s="4"/>
      <c r="EA4" s="4"/>
      <c r="EB4" s="4"/>
      <c r="EC4" s="4">
        <v>3</v>
      </c>
      <c r="ED4" s="4">
        <v>0</v>
      </c>
      <c r="EE4" s="4"/>
      <c r="EF4" s="4"/>
      <c r="EG4" s="4"/>
      <c r="EH4" s="4">
        <v>0</v>
      </c>
      <c r="EI4" s="4">
        <v>2</v>
      </c>
      <c r="EJ4" s="4">
        <v>1</v>
      </c>
      <c r="EK4" s="4">
        <v>2</v>
      </c>
      <c r="EL4" s="4"/>
      <c r="EM4" s="4">
        <v>1</v>
      </c>
      <c r="EN4" s="4"/>
      <c r="EO4" s="4"/>
      <c r="EP4" s="4"/>
      <c r="EQ4" s="4">
        <v>0</v>
      </c>
      <c r="ER4" s="4"/>
      <c r="ES4" s="4"/>
      <c r="ET4" s="4"/>
      <c r="EU4" s="4"/>
      <c r="EV4" s="4"/>
      <c r="EW4" s="4"/>
      <c r="EX4" s="4"/>
      <c r="EY4" s="4">
        <v>3</v>
      </c>
      <c r="EZ4" s="4"/>
      <c r="FA4" s="4"/>
      <c r="FB4" s="4">
        <v>3</v>
      </c>
      <c r="FC4" s="4"/>
      <c r="FD4" s="4"/>
      <c r="FE4" s="4">
        <v>2</v>
      </c>
      <c r="FF4" s="4"/>
      <c r="FG4" s="4"/>
      <c r="FI4">
        <f t="shared" si="0"/>
        <v>61</v>
      </c>
      <c r="FL4" s="12">
        <v>2018</v>
      </c>
      <c r="FM4" s="13">
        <v>45</v>
      </c>
      <c r="FN4" s="12" t="s">
        <v>170</v>
      </c>
      <c r="FO4" s="12">
        <f t="shared" si="1"/>
        <v>61</v>
      </c>
      <c r="FP4" s="12">
        <f t="shared" si="2"/>
        <v>1.35555555555556</v>
      </c>
    </row>
    <row r="5" spans="2:172">
      <c r="B5" s="3"/>
      <c r="D5">
        <v>2019</v>
      </c>
      <c r="E5" s="4"/>
      <c r="F5" s="4"/>
      <c r="G5" s="4">
        <v>3</v>
      </c>
      <c r="H5" s="4"/>
      <c r="I5" s="4"/>
      <c r="J5" s="4"/>
      <c r="K5" s="4"/>
      <c r="L5" s="4"/>
      <c r="M5" s="4">
        <v>0</v>
      </c>
      <c r="N5" s="4"/>
      <c r="O5" s="4"/>
      <c r="P5" s="4"/>
      <c r="Q5" s="4"/>
      <c r="R5" s="4"/>
      <c r="S5" s="4"/>
      <c r="T5" s="4"/>
      <c r="U5" s="4"/>
      <c r="V5" s="4">
        <v>0</v>
      </c>
      <c r="W5" s="4"/>
      <c r="X5" s="4"/>
      <c r="Y5" s="4"/>
      <c r="Z5" s="4"/>
      <c r="AA5" s="4"/>
      <c r="AB5" s="4"/>
      <c r="AC5" s="4"/>
      <c r="AD5" s="4">
        <v>0</v>
      </c>
      <c r="AE5" s="4">
        <v>1</v>
      </c>
      <c r="AF5" s="4"/>
      <c r="AG5" s="4">
        <v>0</v>
      </c>
      <c r="AH5" s="4">
        <v>2</v>
      </c>
      <c r="AI5" s="4">
        <v>0</v>
      </c>
      <c r="AJ5" s="4"/>
      <c r="AK5" s="4"/>
      <c r="AL5" s="4">
        <v>0</v>
      </c>
      <c r="AM5" s="4"/>
      <c r="AN5" s="4">
        <v>0</v>
      </c>
      <c r="AO5" s="4">
        <v>1</v>
      </c>
      <c r="AP5" s="4"/>
      <c r="AQ5" s="4"/>
      <c r="AR5" s="4"/>
      <c r="AS5" s="4"/>
      <c r="AT5" s="4"/>
      <c r="AU5" s="4"/>
      <c r="AV5" s="4"/>
      <c r="AW5" s="4"/>
      <c r="AX5" s="4"/>
      <c r="AY5" s="4">
        <v>1</v>
      </c>
      <c r="AZ5" s="4"/>
      <c r="BA5" s="4">
        <v>0</v>
      </c>
      <c r="BB5" s="4"/>
      <c r="BC5" s="4"/>
      <c r="BD5" s="4"/>
      <c r="BE5" s="4"/>
      <c r="BF5" s="4"/>
      <c r="BG5" s="4">
        <v>1</v>
      </c>
      <c r="BH5" s="4"/>
      <c r="BI5" s="4">
        <v>3</v>
      </c>
      <c r="BJ5" s="4"/>
      <c r="BK5" s="4">
        <v>0</v>
      </c>
      <c r="BL5" s="4">
        <v>0</v>
      </c>
      <c r="BM5" s="4"/>
      <c r="BN5" s="4">
        <v>0</v>
      </c>
      <c r="BO5" s="4">
        <v>1</v>
      </c>
      <c r="BP5" s="4">
        <v>2</v>
      </c>
      <c r="BQ5" s="4">
        <v>0</v>
      </c>
      <c r="BR5" s="4"/>
      <c r="BS5" s="4">
        <v>4</v>
      </c>
      <c r="BT5" s="4"/>
      <c r="BU5" s="4">
        <v>2</v>
      </c>
      <c r="BV5" s="4"/>
      <c r="BW5" s="4"/>
      <c r="BX5" s="4">
        <v>0</v>
      </c>
      <c r="BY5" s="4"/>
      <c r="BZ5" s="4">
        <v>0</v>
      </c>
      <c r="CA5" s="4"/>
      <c r="CB5" s="4"/>
      <c r="CC5" s="4"/>
      <c r="CD5" s="4"/>
      <c r="CE5" s="4">
        <v>0</v>
      </c>
      <c r="CF5" s="4"/>
      <c r="CG5" s="4">
        <v>0</v>
      </c>
      <c r="CH5" s="4"/>
      <c r="CI5" s="4"/>
      <c r="CJ5" s="4"/>
      <c r="CK5" s="4">
        <v>2</v>
      </c>
      <c r="CL5" s="4"/>
      <c r="CM5" s="4"/>
      <c r="CN5" s="4"/>
      <c r="CO5" s="4">
        <v>1</v>
      </c>
      <c r="CP5" s="4">
        <v>2</v>
      </c>
      <c r="CQ5" s="4">
        <v>0</v>
      </c>
      <c r="CR5" s="4"/>
      <c r="CS5" s="4"/>
      <c r="CT5" s="4"/>
      <c r="CU5" s="4">
        <v>0</v>
      </c>
      <c r="CV5" s="4"/>
      <c r="CW5" s="4"/>
      <c r="CX5" s="4"/>
      <c r="CY5" s="4"/>
      <c r="CZ5" s="4"/>
      <c r="DA5" s="4"/>
      <c r="DB5" s="4">
        <v>1</v>
      </c>
      <c r="DC5" s="4"/>
      <c r="DD5" s="4"/>
      <c r="DE5" s="4"/>
      <c r="DF5" s="4"/>
      <c r="DG5" s="4">
        <v>2</v>
      </c>
      <c r="DH5" s="4">
        <v>0</v>
      </c>
      <c r="DI5" s="4"/>
      <c r="DJ5" s="4"/>
      <c r="DK5" s="4"/>
      <c r="DL5" s="4"/>
      <c r="DM5" s="4">
        <v>0</v>
      </c>
      <c r="DN5" s="4"/>
      <c r="DO5" s="4"/>
      <c r="DP5" s="4"/>
      <c r="DQ5" s="4"/>
      <c r="DR5" s="4"/>
      <c r="DS5" s="4"/>
      <c r="DT5" s="4"/>
      <c r="DU5" s="4">
        <v>1</v>
      </c>
      <c r="DV5" s="4">
        <v>1</v>
      </c>
      <c r="DW5" s="4"/>
      <c r="DX5" s="4"/>
      <c r="DY5" s="4"/>
      <c r="DZ5" s="4">
        <v>0</v>
      </c>
      <c r="EA5" s="4"/>
      <c r="EB5" s="4"/>
      <c r="EC5" s="4"/>
      <c r="ED5" s="4"/>
      <c r="EE5" s="4"/>
      <c r="EF5" s="4"/>
      <c r="EG5" s="4">
        <v>1</v>
      </c>
      <c r="EH5" s="4"/>
      <c r="EI5" s="4"/>
      <c r="EJ5" s="4"/>
      <c r="EK5" s="4"/>
      <c r="EL5" s="4"/>
      <c r="EM5" s="4"/>
      <c r="EN5" s="4"/>
      <c r="EO5" s="4"/>
      <c r="EP5" s="4">
        <v>2</v>
      </c>
      <c r="EQ5" s="4"/>
      <c r="ER5" s="4">
        <v>0</v>
      </c>
      <c r="ES5" s="4"/>
      <c r="ET5" s="4">
        <v>4</v>
      </c>
      <c r="EU5" s="4">
        <v>4</v>
      </c>
      <c r="EV5" s="4">
        <v>0</v>
      </c>
      <c r="EW5" s="4"/>
      <c r="EX5" s="4"/>
      <c r="EY5" s="4"/>
      <c r="EZ5" s="4">
        <v>6</v>
      </c>
      <c r="FA5" s="4">
        <v>0</v>
      </c>
      <c r="FB5" s="10">
        <v>1</v>
      </c>
      <c r="FC5" s="4"/>
      <c r="FD5" s="4">
        <v>3</v>
      </c>
      <c r="FE5" s="4"/>
      <c r="FF5" s="4"/>
      <c r="FG5" s="4"/>
      <c r="FI5">
        <f t="shared" si="0"/>
        <v>52</v>
      </c>
      <c r="FL5" s="12">
        <v>2019</v>
      </c>
      <c r="FM5" s="13">
        <v>46</v>
      </c>
      <c r="FN5" s="12" t="s">
        <v>171</v>
      </c>
      <c r="FO5" s="12">
        <f t="shared" si="1"/>
        <v>52</v>
      </c>
      <c r="FP5" s="12">
        <f t="shared" si="2"/>
        <v>1.1304347826087</v>
      </c>
    </row>
    <row r="6" spans="2:172">
      <c r="B6" s="3"/>
      <c r="D6">
        <v>2020</v>
      </c>
      <c r="E6" s="4"/>
      <c r="F6" s="4"/>
      <c r="G6" s="4"/>
      <c r="H6" s="4"/>
      <c r="I6" s="4">
        <v>1</v>
      </c>
      <c r="J6" s="4">
        <v>0</v>
      </c>
      <c r="K6" s="4"/>
      <c r="L6" s="4">
        <v>2</v>
      </c>
      <c r="M6" s="4"/>
      <c r="N6" s="4"/>
      <c r="O6" s="4"/>
      <c r="P6" s="4">
        <v>4</v>
      </c>
      <c r="Q6" s="4"/>
      <c r="R6" s="4"/>
      <c r="S6" s="4"/>
      <c r="T6" s="4">
        <v>0</v>
      </c>
      <c r="U6" s="4"/>
      <c r="V6" s="4"/>
      <c r="W6" s="4"/>
      <c r="X6" s="4"/>
      <c r="Y6" s="4">
        <v>0</v>
      </c>
      <c r="Z6" s="4">
        <v>0</v>
      </c>
      <c r="AA6" s="4">
        <v>0</v>
      </c>
      <c r="AB6" s="4">
        <v>3</v>
      </c>
      <c r="AC6" s="4"/>
      <c r="AD6" s="4"/>
      <c r="AE6" s="4"/>
      <c r="AF6" s="4"/>
      <c r="AG6" s="4"/>
      <c r="AH6" s="4"/>
      <c r="AI6" s="4"/>
      <c r="AJ6" s="4"/>
      <c r="AK6" s="4">
        <v>3</v>
      </c>
      <c r="AL6" s="4"/>
      <c r="AM6" s="4">
        <v>0</v>
      </c>
      <c r="AN6" s="4"/>
      <c r="AO6" s="4"/>
      <c r="AP6" s="4"/>
      <c r="AQ6" s="4"/>
      <c r="AR6" s="4">
        <v>2</v>
      </c>
      <c r="AS6" s="4"/>
      <c r="AT6" s="4"/>
      <c r="AU6" s="4">
        <v>8</v>
      </c>
      <c r="AV6" s="4"/>
      <c r="AW6" s="4"/>
      <c r="AX6" s="4">
        <v>2</v>
      </c>
      <c r="AY6" s="4"/>
      <c r="AZ6" s="4"/>
      <c r="BA6" s="4"/>
      <c r="BB6" s="4">
        <v>1</v>
      </c>
      <c r="BC6" s="4"/>
      <c r="BD6" s="4">
        <v>2</v>
      </c>
      <c r="BE6" s="4">
        <v>0</v>
      </c>
      <c r="BF6" s="4"/>
      <c r="BG6" s="4"/>
      <c r="BH6" s="4"/>
      <c r="BI6" s="4"/>
      <c r="BJ6" s="4"/>
      <c r="BK6" s="4"/>
      <c r="BL6" s="4"/>
      <c r="BM6" s="4"/>
      <c r="BN6" s="4"/>
      <c r="BO6" s="4">
        <v>2</v>
      </c>
      <c r="BP6" s="4"/>
      <c r="BQ6" s="4"/>
      <c r="BR6" s="4"/>
      <c r="BS6" s="4"/>
      <c r="BT6" s="4"/>
      <c r="BU6" s="4"/>
      <c r="BV6" s="4"/>
      <c r="BW6" s="4"/>
      <c r="BX6" s="4"/>
      <c r="BY6" s="4">
        <v>0</v>
      </c>
      <c r="BZ6" s="4"/>
      <c r="CA6" s="4">
        <v>6</v>
      </c>
      <c r="CB6" s="4"/>
      <c r="CC6" s="4"/>
      <c r="CD6" s="4"/>
      <c r="CE6" s="4"/>
      <c r="CF6" s="4">
        <v>0</v>
      </c>
      <c r="CG6" s="4"/>
      <c r="CH6" s="4"/>
      <c r="CI6" s="4"/>
      <c r="CJ6" s="4"/>
      <c r="CK6" s="4">
        <v>0</v>
      </c>
      <c r="CL6" s="4"/>
      <c r="CM6" s="4"/>
      <c r="CN6" s="4"/>
      <c r="CO6" s="4"/>
      <c r="CP6" s="4"/>
      <c r="CQ6" s="4"/>
      <c r="CR6" s="4"/>
      <c r="CS6" s="4">
        <v>0</v>
      </c>
      <c r="CT6" s="4"/>
      <c r="CU6" s="4"/>
      <c r="CV6" s="4"/>
      <c r="CW6" s="4">
        <v>4</v>
      </c>
      <c r="CX6" s="4">
        <v>2</v>
      </c>
      <c r="CY6" s="4"/>
      <c r="CZ6" s="4">
        <v>4</v>
      </c>
      <c r="DA6" s="4"/>
      <c r="DB6" s="4"/>
      <c r="DC6" s="4">
        <v>0</v>
      </c>
      <c r="DD6" s="4">
        <v>0</v>
      </c>
      <c r="DE6" s="4">
        <v>1</v>
      </c>
      <c r="DF6" s="4"/>
      <c r="DG6" s="4"/>
      <c r="DH6" s="4"/>
      <c r="DI6" s="4">
        <v>4</v>
      </c>
      <c r="DJ6" s="4">
        <v>2</v>
      </c>
      <c r="DK6" s="4"/>
      <c r="DL6" s="4">
        <v>1</v>
      </c>
      <c r="DM6" s="4"/>
      <c r="DN6" s="4"/>
      <c r="DO6" s="4"/>
      <c r="DP6" s="4"/>
      <c r="DQ6" s="4"/>
      <c r="DR6" s="4">
        <v>0</v>
      </c>
      <c r="DS6" s="4"/>
      <c r="DT6" s="4">
        <v>0</v>
      </c>
      <c r="DU6" s="4"/>
      <c r="DV6" s="4"/>
      <c r="DW6" s="4">
        <v>3</v>
      </c>
      <c r="DX6" s="4"/>
      <c r="DY6" s="4"/>
      <c r="DZ6" s="4"/>
      <c r="EA6" s="4">
        <v>5</v>
      </c>
      <c r="EB6" s="4"/>
      <c r="EC6" s="4"/>
      <c r="ED6" s="4"/>
      <c r="EE6" s="4">
        <v>1</v>
      </c>
      <c r="EF6" s="4">
        <v>0</v>
      </c>
      <c r="EG6" s="4"/>
      <c r="EH6" s="4"/>
      <c r="EI6" s="4"/>
      <c r="EJ6" s="4"/>
      <c r="EK6" s="4"/>
      <c r="EL6" s="4"/>
      <c r="EM6" s="4"/>
      <c r="EN6" s="4"/>
      <c r="EO6" s="4"/>
      <c r="EP6" s="4"/>
      <c r="EQ6" s="4"/>
      <c r="ER6" s="4"/>
      <c r="ES6" s="4">
        <v>0</v>
      </c>
      <c r="ET6" s="4"/>
      <c r="EU6" s="4"/>
      <c r="EV6" s="4"/>
      <c r="EW6" s="4">
        <v>4</v>
      </c>
      <c r="EX6" s="4">
        <v>1</v>
      </c>
      <c r="EY6" s="4"/>
      <c r="EZ6" s="4"/>
      <c r="FA6" s="4"/>
      <c r="FB6" s="4"/>
      <c r="FC6" s="4">
        <v>0</v>
      </c>
      <c r="FD6" s="4"/>
      <c r="FE6" s="4"/>
      <c r="FF6" s="4">
        <v>1</v>
      </c>
      <c r="FG6" s="4"/>
      <c r="FI6">
        <f t="shared" si="0"/>
        <v>69</v>
      </c>
      <c r="FJ6">
        <f>SUM(FI2:FI6)</f>
        <v>228</v>
      </c>
      <c r="FK6">
        <f>FJ6-7</f>
        <v>221</v>
      </c>
      <c r="FL6" s="12">
        <v>2020</v>
      </c>
      <c r="FM6" s="13">
        <v>42</v>
      </c>
      <c r="FN6" s="12"/>
      <c r="FO6" s="12">
        <f t="shared" si="1"/>
        <v>69</v>
      </c>
      <c r="FP6" s="12">
        <f t="shared" si="2"/>
        <v>1.64285714285714</v>
      </c>
    </row>
    <row r="7" spans="1:165">
      <c r="A7">
        <v>1</v>
      </c>
      <c r="B7" s="3">
        <v>2.1</v>
      </c>
      <c r="C7" s="3">
        <v>6.1</v>
      </c>
      <c r="D7" s="5" t="s">
        <v>172</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t="s">
        <v>173</v>
      </c>
      <c r="CB7">
        <v>0</v>
      </c>
      <c r="CC7">
        <v>0</v>
      </c>
      <c r="CD7">
        <v>0</v>
      </c>
      <c r="CE7">
        <v>0</v>
      </c>
      <c r="CF7">
        <v>0</v>
      </c>
      <c r="CG7">
        <v>0</v>
      </c>
      <c r="CH7">
        <v>0</v>
      </c>
      <c r="CI7">
        <v>0</v>
      </c>
      <c r="CJ7">
        <v>0</v>
      </c>
      <c r="CK7">
        <v>0</v>
      </c>
      <c r="CL7">
        <v>0</v>
      </c>
      <c r="CM7">
        <v>0</v>
      </c>
      <c r="CN7">
        <v>0</v>
      </c>
      <c r="CO7">
        <v>0</v>
      </c>
      <c r="CP7">
        <v>0</v>
      </c>
      <c r="CQ7">
        <v>0</v>
      </c>
      <c r="CR7">
        <v>0</v>
      </c>
      <c r="CS7">
        <v>0</v>
      </c>
      <c r="CT7">
        <v>0</v>
      </c>
      <c r="CU7">
        <v>0</v>
      </c>
      <c r="CV7">
        <v>0</v>
      </c>
      <c r="CW7">
        <v>0</v>
      </c>
      <c r="CX7">
        <v>0</v>
      </c>
      <c r="CY7">
        <v>0</v>
      </c>
      <c r="CZ7" t="s">
        <v>174</v>
      </c>
      <c r="DA7">
        <v>0</v>
      </c>
      <c r="DB7">
        <v>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v>
      </c>
      <c r="EW7" s="9" t="s">
        <v>175</v>
      </c>
      <c r="EX7">
        <v>0</v>
      </c>
      <c r="EY7">
        <v>0</v>
      </c>
      <c r="EZ7">
        <v>0</v>
      </c>
      <c r="FA7">
        <v>0</v>
      </c>
      <c r="FB7">
        <v>0</v>
      </c>
      <c r="FC7">
        <v>0</v>
      </c>
      <c r="FD7">
        <v>0</v>
      </c>
      <c r="FE7">
        <v>0</v>
      </c>
      <c r="FF7">
        <v>0</v>
      </c>
      <c r="FG7">
        <v>0</v>
      </c>
      <c r="FH7">
        <f t="shared" ref="FH7:FH51" si="3">COUNTIF(E7:FG7,0)</f>
        <v>156</v>
      </c>
      <c r="FI7">
        <f t="shared" ref="FI7:FI51" si="4">159-FH7</f>
        <v>3</v>
      </c>
    </row>
    <row r="8" spans="1:165">
      <c r="A8">
        <v>2</v>
      </c>
      <c r="B8" s="3">
        <v>2.1</v>
      </c>
      <c r="C8" s="3">
        <v>6.2</v>
      </c>
      <c r="D8" s="5" t="s">
        <v>172</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s="9" t="s">
        <v>176</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t="s">
        <v>173</v>
      </c>
      <c r="CB8">
        <v>0</v>
      </c>
      <c r="CC8">
        <v>0</v>
      </c>
      <c r="CD8">
        <v>0</v>
      </c>
      <c r="CE8">
        <v>0</v>
      </c>
      <c r="CF8">
        <v>0</v>
      </c>
      <c r="CG8">
        <v>0</v>
      </c>
      <c r="CH8">
        <v>0</v>
      </c>
      <c r="CI8">
        <v>0</v>
      </c>
      <c r="CJ8">
        <v>0</v>
      </c>
      <c r="CK8">
        <v>0</v>
      </c>
      <c r="CL8">
        <v>0</v>
      </c>
      <c r="CM8">
        <v>0</v>
      </c>
      <c r="CN8">
        <v>0</v>
      </c>
      <c r="CO8">
        <v>0</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0</v>
      </c>
      <c r="EI8">
        <v>0</v>
      </c>
      <c r="EJ8">
        <v>0</v>
      </c>
      <c r="EK8">
        <v>0</v>
      </c>
      <c r="EL8">
        <v>0</v>
      </c>
      <c r="EM8">
        <v>0</v>
      </c>
      <c r="EN8">
        <v>0</v>
      </c>
      <c r="EO8">
        <v>0</v>
      </c>
      <c r="EP8">
        <v>0</v>
      </c>
      <c r="EQ8">
        <v>0</v>
      </c>
      <c r="ER8">
        <v>0</v>
      </c>
      <c r="ES8">
        <v>0</v>
      </c>
      <c r="ET8">
        <v>0</v>
      </c>
      <c r="EU8">
        <v>0</v>
      </c>
      <c r="EV8">
        <v>0</v>
      </c>
      <c r="EW8">
        <v>0</v>
      </c>
      <c r="EX8">
        <v>0</v>
      </c>
      <c r="EY8">
        <v>0</v>
      </c>
      <c r="EZ8">
        <v>0</v>
      </c>
      <c r="FA8">
        <v>0</v>
      </c>
      <c r="FB8">
        <v>0</v>
      </c>
      <c r="FC8">
        <v>0</v>
      </c>
      <c r="FD8">
        <v>0</v>
      </c>
      <c r="FE8">
        <v>0</v>
      </c>
      <c r="FF8">
        <v>0</v>
      </c>
      <c r="FG8">
        <v>0</v>
      </c>
      <c r="FH8">
        <f t="shared" si="3"/>
        <v>157</v>
      </c>
      <c r="FI8">
        <f t="shared" si="4"/>
        <v>2</v>
      </c>
    </row>
    <row r="9" spans="1:165">
      <c r="A9">
        <v>3</v>
      </c>
      <c r="B9" s="3">
        <v>2.1</v>
      </c>
      <c r="C9" s="3">
        <v>6.4</v>
      </c>
      <c r="D9" t="s">
        <v>172</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t="s">
        <v>177</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c r="CU9">
        <v>0</v>
      </c>
      <c r="CV9">
        <v>0</v>
      </c>
      <c r="CW9">
        <v>0</v>
      </c>
      <c r="CX9">
        <v>0</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0</v>
      </c>
      <c r="EI9">
        <v>0</v>
      </c>
      <c r="EJ9">
        <v>0</v>
      </c>
      <c r="EK9">
        <v>0</v>
      </c>
      <c r="EL9">
        <v>0</v>
      </c>
      <c r="EM9">
        <v>0</v>
      </c>
      <c r="EN9">
        <v>0</v>
      </c>
      <c r="EO9">
        <v>0</v>
      </c>
      <c r="EP9">
        <v>0</v>
      </c>
      <c r="EQ9">
        <v>0</v>
      </c>
      <c r="ER9">
        <v>0</v>
      </c>
      <c r="ES9">
        <v>0</v>
      </c>
      <c r="ET9">
        <v>0</v>
      </c>
      <c r="EU9">
        <v>0</v>
      </c>
      <c r="EV9">
        <v>0</v>
      </c>
      <c r="EW9">
        <v>0</v>
      </c>
      <c r="EX9">
        <v>0</v>
      </c>
      <c r="EY9">
        <v>0</v>
      </c>
      <c r="EZ9">
        <v>0</v>
      </c>
      <c r="FA9">
        <v>0</v>
      </c>
      <c r="FB9">
        <v>0</v>
      </c>
      <c r="FC9">
        <v>0</v>
      </c>
      <c r="FD9">
        <v>0</v>
      </c>
      <c r="FE9">
        <v>0</v>
      </c>
      <c r="FF9">
        <v>0</v>
      </c>
      <c r="FG9">
        <v>0</v>
      </c>
      <c r="FH9">
        <f t="shared" si="3"/>
        <v>158</v>
      </c>
      <c r="FI9">
        <f t="shared" si="4"/>
        <v>1</v>
      </c>
    </row>
    <row r="10" spans="1:165">
      <c r="A10">
        <v>4</v>
      </c>
      <c r="B10" s="6">
        <v>2.2</v>
      </c>
      <c r="C10" s="6">
        <v>6.1</v>
      </c>
      <c r="D10" s="5" t="s">
        <v>172</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t="s">
        <v>178</v>
      </c>
      <c r="AC10">
        <v>0</v>
      </c>
      <c r="AD10">
        <v>0</v>
      </c>
      <c r="AE10">
        <v>0</v>
      </c>
      <c r="AF10">
        <v>0</v>
      </c>
      <c r="AG10">
        <v>0</v>
      </c>
      <c r="AH10">
        <v>0</v>
      </c>
      <c r="AI10">
        <v>0</v>
      </c>
      <c r="AJ10">
        <v>0</v>
      </c>
      <c r="AK10">
        <v>0</v>
      </c>
      <c r="AL10">
        <v>0</v>
      </c>
      <c r="AM10">
        <v>0</v>
      </c>
      <c r="AN10">
        <v>0</v>
      </c>
      <c r="AO10">
        <v>0</v>
      </c>
      <c r="AP10">
        <v>0</v>
      </c>
      <c r="AQ10">
        <v>0</v>
      </c>
      <c r="AR10">
        <v>0</v>
      </c>
      <c r="AS10">
        <v>0</v>
      </c>
      <c r="AT10">
        <v>0</v>
      </c>
      <c r="AU10" s="9" t="s">
        <v>179</v>
      </c>
      <c r="AV10">
        <v>0</v>
      </c>
      <c r="AW10">
        <v>0</v>
      </c>
      <c r="AX10">
        <v>0</v>
      </c>
      <c r="AY10">
        <v>0</v>
      </c>
      <c r="AZ10">
        <v>0</v>
      </c>
      <c r="BA10">
        <v>0</v>
      </c>
      <c r="BB10">
        <v>0</v>
      </c>
      <c r="BC10">
        <v>0</v>
      </c>
      <c r="BD10">
        <v>0</v>
      </c>
      <c r="BE10">
        <v>0</v>
      </c>
      <c r="BF10">
        <v>0</v>
      </c>
      <c r="BG10">
        <v>0</v>
      </c>
      <c r="BH10">
        <v>0</v>
      </c>
      <c r="BI10" s="9" t="s">
        <v>180</v>
      </c>
      <c r="BJ10" t="s">
        <v>181</v>
      </c>
      <c r="BK10">
        <v>0</v>
      </c>
      <c r="BL10">
        <v>0</v>
      </c>
      <c r="BM10">
        <v>0</v>
      </c>
      <c r="BN10">
        <v>0</v>
      </c>
      <c r="BO10">
        <v>0</v>
      </c>
      <c r="BP10" t="s">
        <v>182</v>
      </c>
      <c r="BQ10">
        <v>0</v>
      </c>
      <c r="BR10">
        <v>0</v>
      </c>
      <c r="BS10">
        <v>0</v>
      </c>
      <c r="BT10">
        <v>0</v>
      </c>
      <c r="BU10">
        <v>0</v>
      </c>
      <c r="BV10">
        <v>0</v>
      </c>
      <c r="BW10">
        <v>0</v>
      </c>
      <c r="BX10">
        <v>0</v>
      </c>
      <c r="BY10">
        <v>0</v>
      </c>
      <c r="BZ10">
        <v>0</v>
      </c>
      <c r="CA10" t="s">
        <v>173</v>
      </c>
      <c r="CB10">
        <v>0</v>
      </c>
      <c r="CC10">
        <v>0</v>
      </c>
      <c r="CD10">
        <v>0</v>
      </c>
      <c r="CE10">
        <v>0</v>
      </c>
      <c r="CF10">
        <v>0</v>
      </c>
      <c r="CG10">
        <v>0</v>
      </c>
      <c r="CH10">
        <v>0</v>
      </c>
      <c r="CI10">
        <v>0</v>
      </c>
      <c r="CJ10">
        <v>0</v>
      </c>
      <c r="CK10" s="9" t="s">
        <v>183</v>
      </c>
      <c r="CL10">
        <v>0</v>
      </c>
      <c r="CM10">
        <v>0</v>
      </c>
      <c r="CN10">
        <v>0</v>
      </c>
      <c r="CO10">
        <v>0</v>
      </c>
      <c r="CP10" t="s">
        <v>184</v>
      </c>
      <c r="CQ10">
        <v>0</v>
      </c>
      <c r="CR10">
        <v>0</v>
      </c>
      <c r="CS10">
        <v>0</v>
      </c>
      <c r="CT10">
        <v>0</v>
      </c>
      <c r="CU10">
        <v>0</v>
      </c>
      <c r="CV10">
        <v>0</v>
      </c>
      <c r="CW10">
        <v>0</v>
      </c>
      <c r="CX10" s="9" t="s">
        <v>185</v>
      </c>
      <c r="CY10" t="s">
        <v>186</v>
      </c>
      <c r="CZ10" t="s">
        <v>174</v>
      </c>
      <c r="DA10">
        <v>0</v>
      </c>
      <c r="DB10">
        <v>0</v>
      </c>
      <c r="DC10">
        <v>0</v>
      </c>
      <c r="DD10">
        <v>0</v>
      </c>
      <c r="DE10">
        <v>0</v>
      </c>
      <c r="DF10">
        <v>0</v>
      </c>
      <c r="DG10" s="9" t="s">
        <v>187</v>
      </c>
      <c r="DH10">
        <v>0</v>
      </c>
      <c r="DI10">
        <v>0</v>
      </c>
      <c r="DJ10" t="s">
        <v>188</v>
      </c>
      <c r="DK10">
        <v>0</v>
      </c>
      <c r="DL10">
        <v>0</v>
      </c>
      <c r="DM10">
        <v>0</v>
      </c>
      <c r="DN10">
        <v>0</v>
      </c>
      <c r="DO10">
        <v>0</v>
      </c>
      <c r="DP10">
        <v>0</v>
      </c>
      <c r="DQ10">
        <v>0</v>
      </c>
      <c r="DR10">
        <v>0</v>
      </c>
      <c r="DS10">
        <v>0</v>
      </c>
      <c r="DT10">
        <v>0</v>
      </c>
      <c r="DU10">
        <v>0</v>
      </c>
      <c r="DV10">
        <v>0</v>
      </c>
      <c r="DW10" s="9" t="s">
        <v>189</v>
      </c>
      <c r="DX10">
        <v>0</v>
      </c>
      <c r="DY10">
        <v>0</v>
      </c>
      <c r="DZ10">
        <v>0</v>
      </c>
      <c r="EA10">
        <v>0</v>
      </c>
      <c r="EB10">
        <v>0</v>
      </c>
      <c r="EC10">
        <v>0</v>
      </c>
      <c r="ED10">
        <v>0</v>
      </c>
      <c r="EE10">
        <v>0</v>
      </c>
      <c r="EF10">
        <v>0</v>
      </c>
      <c r="EG10">
        <v>0</v>
      </c>
      <c r="EH10">
        <v>0</v>
      </c>
      <c r="EI10">
        <v>0</v>
      </c>
      <c r="EJ10">
        <v>0</v>
      </c>
      <c r="EK10">
        <v>0</v>
      </c>
      <c r="EL10">
        <v>0</v>
      </c>
      <c r="EM10">
        <v>0</v>
      </c>
      <c r="EN10">
        <v>0</v>
      </c>
      <c r="EO10">
        <v>0</v>
      </c>
      <c r="EP10" s="9" t="s">
        <v>190</v>
      </c>
      <c r="EQ10">
        <v>0</v>
      </c>
      <c r="ER10">
        <v>0</v>
      </c>
      <c r="ES10">
        <v>0</v>
      </c>
      <c r="ET10" t="s">
        <v>191</v>
      </c>
      <c r="EU10">
        <v>0</v>
      </c>
      <c r="EV10">
        <v>0</v>
      </c>
      <c r="EW10">
        <v>0</v>
      </c>
      <c r="EX10">
        <v>0</v>
      </c>
      <c r="EY10">
        <v>0</v>
      </c>
      <c r="EZ10" s="9" t="s">
        <v>192</v>
      </c>
      <c r="FA10">
        <v>0</v>
      </c>
      <c r="FB10">
        <v>0</v>
      </c>
      <c r="FC10">
        <v>0</v>
      </c>
      <c r="FD10">
        <v>0</v>
      </c>
      <c r="FE10">
        <v>0</v>
      </c>
      <c r="FF10">
        <v>0</v>
      </c>
      <c r="FG10">
        <v>0</v>
      </c>
      <c r="FH10">
        <f t="shared" si="3"/>
        <v>142</v>
      </c>
      <c r="FI10">
        <f t="shared" si="4"/>
        <v>17</v>
      </c>
    </row>
    <row r="11" spans="1:165">
      <c r="A11">
        <v>5</v>
      </c>
      <c r="B11" s="6">
        <v>6.1</v>
      </c>
      <c r="C11" s="6">
        <v>2.2</v>
      </c>
      <c r="D11" s="5" t="s">
        <v>172</v>
      </c>
      <c r="E11">
        <v>0</v>
      </c>
      <c r="F11">
        <v>0</v>
      </c>
      <c r="G11">
        <v>0</v>
      </c>
      <c r="H11">
        <v>0</v>
      </c>
      <c r="I11">
        <v>0</v>
      </c>
      <c r="J11">
        <v>0</v>
      </c>
      <c r="K11">
        <v>0</v>
      </c>
      <c r="L11">
        <v>0</v>
      </c>
      <c r="M11">
        <v>0</v>
      </c>
      <c r="N11">
        <v>0</v>
      </c>
      <c r="O11">
        <v>0</v>
      </c>
      <c r="P11">
        <v>0</v>
      </c>
      <c r="Q11">
        <v>0</v>
      </c>
      <c r="R11">
        <v>0</v>
      </c>
      <c r="S11">
        <v>0</v>
      </c>
      <c r="T11">
        <v>0</v>
      </c>
      <c r="U11" s="9" t="s">
        <v>193</v>
      </c>
      <c r="V11">
        <v>0</v>
      </c>
      <c r="W11">
        <v>0</v>
      </c>
      <c r="X11">
        <v>0</v>
      </c>
      <c r="Y11">
        <v>0</v>
      </c>
      <c r="Z11">
        <v>0</v>
      </c>
      <c r="AA11">
        <v>0</v>
      </c>
      <c r="AB11">
        <v>0</v>
      </c>
      <c r="AC11">
        <v>0</v>
      </c>
      <c r="AD11">
        <v>0</v>
      </c>
      <c r="AE11">
        <v>0</v>
      </c>
      <c r="AF11">
        <v>0</v>
      </c>
      <c r="AG11">
        <v>0</v>
      </c>
      <c r="AH11">
        <v>0</v>
      </c>
      <c r="AI11">
        <v>0</v>
      </c>
      <c r="AJ11" t="s">
        <v>194</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c r="CR11">
        <v>0</v>
      </c>
      <c r="CS11">
        <v>0</v>
      </c>
      <c r="CT11">
        <v>0</v>
      </c>
      <c r="CU11">
        <v>0</v>
      </c>
      <c r="CV11">
        <v>0</v>
      </c>
      <c r="CW11">
        <v>0</v>
      </c>
      <c r="CX11">
        <v>0</v>
      </c>
      <c r="CY11">
        <v>0</v>
      </c>
      <c r="CZ11">
        <v>0</v>
      </c>
      <c r="DA11">
        <v>0</v>
      </c>
      <c r="DB11">
        <v>0</v>
      </c>
      <c r="DC11">
        <v>0</v>
      </c>
      <c r="DD11">
        <v>0</v>
      </c>
      <c r="DE11">
        <v>0</v>
      </c>
      <c r="DF11">
        <v>0</v>
      </c>
      <c r="DG11">
        <v>0</v>
      </c>
      <c r="DH11">
        <v>0</v>
      </c>
      <c r="DI11">
        <v>0</v>
      </c>
      <c r="DJ11">
        <v>0</v>
      </c>
      <c r="DK11">
        <v>0</v>
      </c>
      <c r="DL11" t="s">
        <v>195</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c r="FA11">
        <v>0</v>
      </c>
      <c r="FB11">
        <v>0</v>
      </c>
      <c r="FC11">
        <v>0</v>
      </c>
      <c r="FD11">
        <v>0</v>
      </c>
      <c r="FE11">
        <v>0</v>
      </c>
      <c r="FF11">
        <v>0</v>
      </c>
      <c r="FG11">
        <v>0</v>
      </c>
      <c r="FH11">
        <f t="shared" si="3"/>
        <v>156</v>
      </c>
      <c r="FI11">
        <f t="shared" si="4"/>
        <v>3</v>
      </c>
    </row>
    <row r="12" spans="1:165">
      <c r="A12">
        <v>6</v>
      </c>
      <c r="B12" s="7">
        <v>2.2</v>
      </c>
      <c r="C12" s="7">
        <v>6.2</v>
      </c>
      <c r="D12" s="5" t="s">
        <v>172</v>
      </c>
      <c r="E12" t="s">
        <v>196</v>
      </c>
      <c r="F12">
        <v>0</v>
      </c>
      <c r="G12">
        <v>0</v>
      </c>
      <c r="H12">
        <v>0</v>
      </c>
      <c r="I12">
        <v>0</v>
      </c>
      <c r="J12">
        <v>0</v>
      </c>
      <c r="K12">
        <v>0</v>
      </c>
      <c r="L12">
        <v>0</v>
      </c>
      <c r="M12">
        <v>0</v>
      </c>
      <c r="N12">
        <v>0</v>
      </c>
      <c r="O12">
        <v>0</v>
      </c>
      <c r="P12">
        <v>0</v>
      </c>
      <c r="Q12">
        <v>0</v>
      </c>
      <c r="R12">
        <v>0</v>
      </c>
      <c r="S12">
        <v>0</v>
      </c>
      <c r="T12">
        <v>0</v>
      </c>
      <c r="U12">
        <v>0</v>
      </c>
      <c r="V12">
        <v>0</v>
      </c>
      <c r="W12" t="s">
        <v>197</v>
      </c>
      <c r="X12">
        <v>0</v>
      </c>
      <c r="Y12">
        <v>0</v>
      </c>
      <c r="Z12">
        <v>0</v>
      </c>
      <c r="AA12">
        <v>0</v>
      </c>
      <c r="AB12" t="s">
        <v>178</v>
      </c>
      <c r="AC12">
        <v>0</v>
      </c>
      <c r="AD12">
        <v>0</v>
      </c>
      <c r="AE12">
        <v>0</v>
      </c>
      <c r="AF12">
        <v>0</v>
      </c>
      <c r="AG12">
        <v>0</v>
      </c>
      <c r="AH12">
        <v>0</v>
      </c>
      <c r="AI12">
        <v>0</v>
      </c>
      <c r="AJ12">
        <v>0</v>
      </c>
      <c r="AK12">
        <v>0</v>
      </c>
      <c r="AL12">
        <v>0</v>
      </c>
      <c r="AM12">
        <v>0</v>
      </c>
      <c r="AN12">
        <v>0</v>
      </c>
      <c r="AO12">
        <v>0</v>
      </c>
      <c r="AP12">
        <v>0</v>
      </c>
      <c r="AQ12">
        <v>0</v>
      </c>
      <c r="AR12">
        <v>0</v>
      </c>
      <c r="AS12">
        <v>0</v>
      </c>
      <c r="AT12">
        <v>0</v>
      </c>
      <c r="AU12" s="9" t="s">
        <v>179</v>
      </c>
      <c r="AV12">
        <v>0</v>
      </c>
      <c r="AW12">
        <v>0</v>
      </c>
      <c r="AX12">
        <v>0</v>
      </c>
      <c r="AY12">
        <v>0</v>
      </c>
      <c r="AZ12">
        <v>0</v>
      </c>
      <c r="BA12">
        <v>0</v>
      </c>
      <c r="BB12">
        <v>0</v>
      </c>
      <c r="BC12">
        <v>0</v>
      </c>
      <c r="BD12">
        <v>0</v>
      </c>
      <c r="BE12">
        <v>0</v>
      </c>
      <c r="BF12">
        <v>0</v>
      </c>
      <c r="BG12">
        <v>0</v>
      </c>
      <c r="BH12">
        <v>0</v>
      </c>
      <c r="BI12" s="9" t="s">
        <v>198</v>
      </c>
      <c r="BJ12" t="s">
        <v>181</v>
      </c>
      <c r="BK12">
        <v>0</v>
      </c>
      <c r="BL12">
        <v>0</v>
      </c>
      <c r="BM12">
        <v>0</v>
      </c>
      <c r="BN12">
        <v>0</v>
      </c>
      <c r="BO12" t="s">
        <v>199</v>
      </c>
      <c r="BP12" t="s">
        <v>182</v>
      </c>
      <c r="BQ12">
        <v>0</v>
      </c>
      <c r="BR12">
        <v>0</v>
      </c>
      <c r="BS12">
        <v>0</v>
      </c>
      <c r="BT12">
        <v>0</v>
      </c>
      <c r="BU12">
        <v>0</v>
      </c>
      <c r="BV12">
        <v>0</v>
      </c>
      <c r="BW12">
        <v>0</v>
      </c>
      <c r="BX12">
        <v>0</v>
      </c>
      <c r="BY12">
        <v>0</v>
      </c>
      <c r="BZ12">
        <v>0</v>
      </c>
      <c r="CA12" t="s">
        <v>173</v>
      </c>
      <c r="CB12">
        <v>0</v>
      </c>
      <c r="CC12">
        <v>0</v>
      </c>
      <c r="CD12">
        <v>0</v>
      </c>
      <c r="CE12">
        <v>0</v>
      </c>
      <c r="CF12">
        <v>0</v>
      </c>
      <c r="CG12">
        <v>0</v>
      </c>
      <c r="CH12">
        <v>0</v>
      </c>
      <c r="CI12">
        <v>0</v>
      </c>
      <c r="CJ12">
        <v>0</v>
      </c>
      <c r="CK12" s="9" t="s">
        <v>200</v>
      </c>
      <c r="CL12">
        <v>0</v>
      </c>
      <c r="CM12">
        <v>0</v>
      </c>
      <c r="CN12">
        <v>0</v>
      </c>
      <c r="CO12">
        <v>0</v>
      </c>
      <c r="CP12" t="s">
        <v>184</v>
      </c>
      <c r="CQ12">
        <v>0</v>
      </c>
      <c r="CR12">
        <v>0</v>
      </c>
      <c r="CS12">
        <v>0</v>
      </c>
      <c r="CT12">
        <v>0</v>
      </c>
      <c r="CU12">
        <v>0</v>
      </c>
      <c r="CV12">
        <v>0</v>
      </c>
      <c r="CW12">
        <v>0</v>
      </c>
      <c r="CX12" s="9" t="s">
        <v>185</v>
      </c>
      <c r="CY12" t="s">
        <v>186</v>
      </c>
      <c r="CZ12" t="s">
        <v>174</v>
      </c>
      <c r="DA12" s="9" t="s">
        <v>201</v>
      </c>
      <c r="DB12">
        <v>0</v>
      </c>
      <c r="DC12">
        <v>0</v>
      </c>
      <c r="DD12">
        <v>0</v>
      </c>
      <c r="DE12">
        <v>0</v>
      </c>
      <c r="DF12">
        <v>0</v>
      </c>
      <c r="DG12" s="9" t="s">
        <v>187</v>
      </c>
      <c r="DH12">
        <v>0</v>
      </c>
      <c r="DI12">
        <v>0</v>
      </c>
      <c r="DJ12" t="s">
        <v>188</v>
      </c>
      <c r="DK12">
        <v>0</v>
      </c>
      <c r="DL12">
        <v>0</v>
      </c>
      <c r="DM12">
        <v>0</v>
      </c>
      <c r="DN12">
        <v>0</v>
      </c>
      <c r="DO12">
        <v>0</v>
      </c>
      <c r="DP12">
        <v>0</v>
      </c>
      <c r="DQ12">
        <v>0</v>
      </c>
      <c r="DR12">
        <v>0</v>
      </c>
      <c r="DS12">
        <v>0</v>
      </c>
      <c r="DT12">
        <v>0</v>
      </c>
      <c r="DU12">
        <v>0</v>
      </c>
      <c r="DV12">
        <v>0</v>
      </c>
      <c r="DW12" s="9" t="s">
        <v>189</v>
      </c>
      <c r="DX12">
        <v>0</v>
      </c>
      <c r="DY12">
        <v>0</v>
      </c>
      <c r="DZ12">
        <v>0</v>
      </c>
      <c r="EA12">
        <v>0</v>
      </c>
      <c r="EB12">
        <v>0</v>
      </c>
      <c r="EC12">
        <v>0</v>
      </c>
      <c r="ED12">
        <v>0</v>
      </c>
      <c r="EE12">
        <v>0</v>
      </c>
      <c r="EF12">
        <v>0</v>
      </c>
      <c r="EG12">
        <v>0</v>
      </c>
      <c r="EH12">
        <v>0</v>
      </c>
      <c r="EI12">
        <v>0</v>
      </c>
      <c r="EJ12">
        <v>0</v>
      </c>
      <c r="EK12">
        <v>0</v>
      </c>
      <c r="EL12">
        <v>0</v>
      </c>
      <c r="EM12">
        <v>0</v>
      </c>
      <c r="EN12">
        <v>0</v>
      </c>
      <c r="EO12">
        <v>0</v>
      </c>
      <c r="EP12" s="9" t="s">
        <v>190</v>
      </c>
      <c r="EQ12">
        <v>0</v>
      </c>
      <c r="ER12">
        <v>0</v>
      </c>
      <c r="ES12">
        <v>0</v>
      </c>
      <c r="ET12" t="s">
        <v>191</v>
      </c>
      <c r="EU12">
        <v>0</v>
      </c>
      <c r="EV12">
        <v>0</v>
      </c>
      <c r="EW12">
        <v>0</v>
      </c>
      <c r="EX12">
        <v>0</v>
      </c>
      <c r="EY12">
        <v>0</v>
      </c>
      <c r="EZ12" s="9" t="s">
        <v>192</v>
      </c>
      <c r="FA12">
        <v>0</v>
      </c>
      <c r="FB12">
        <v>0</v>
      </c>
      <c r="FC12">
        <v>0</v>
      </c>
      <c r="FD12">
        <v>0</v>
      </c>
      <c r="FE12">
        <v>0</v>
      </c>
      <c r="FF12">
        <v>0</v>
      </c>
      <c r="FG12">
        <v>0</v>
      </c>
      <c r="FH12">
        <f t="shared" si="3"/>
        <v>138</v>
      </c>
      <c r="FI12">
        <f t="shared" si="4"/>
        <v>21</v>
      </c>
    </row>
    <row r="13" spans="1:165">
      <c r="A13">
        <v>7</v>
      </c>
      <c r="B13" s="7">
        <v>6.2</v>
      </c>
      <c r="C13" s="7">
        <v>2.2</v>
      </c>
      <c r="D13" s="5" t="s">
        <v>172</v>
      </c>
      <c r="E13">
        <v>0</v>
      </c>
      <c r="F13">
        <v>0</v>
      </c>
      <c r="G13">
        <v>0</v>
      </c>
      <c r="H13">
        <v>0</v>
      </c>
      <c r="I13">
        <v>0</v>
      </c>
      <c r="J13">
        <v>0</v>
      </c>
      <c r="K13">
        <v>0</v>
      </c>
      <c r="L13">
        <v>0</v>
      </c>
      <c r="M13">
        <v>0</v>
      </c>
      <c r="N13">
        <v>0</v>
      </c>
      <c r="O13">
        <v>0</v>
      </c>
      <c r="P13">
        <v>0</v>
      </c>
      <c r="Q13">
        <v>0</v>
      </c>
      <c r="R13">
        <v>0</v>
      </c>
      <c r="S13">
        <v>0</v>
      </c>
      <c r="T13" t="s">
        <v>202</v>
      </c>
      <c r="U13" s="9" t="s">
        <v>193</v>
      </c>
      <c r="V13">
        <v>0</v>
      </c>
      <c r="W13">
        <v>0</v>
      </c>
      <c r="X13">
        <v>0</v>
      </c>
      <c r="Y13">
        <v>0</v>
      </c>
      <c r="Z13">
        <v>0</v>
      </c>
      <c r="AA13">
        <v>0</v>
      </c>
      <c r="AB13">
        <v>0</v>
      </c>
      <c r="AC13">
        <v>0</v>
      </c>
      <c r="AD13">
        <v>0</v>
      </c>
      <c r="AE13">
        <v>0</v>
      </c>
      <c r="AF13">
        <v>0</v>
      </c>
      <c r="AG13">
        <v>0</v>
      </c>
      <c r="AH13">
        <v>0</v>
      </c>
      <c r="AI13">
        <v>0</v>
      </c>
      <c r="AJ13" t="s">
        <v>194</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s="9" t="s">
        <v>203</v>
      </c>
      <c r="BJ13">
        <v>0</v>
      </c>
      <c r="BK13">
        <v>0</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0</v>
      </c>
      <c r="DD13">
        <v>0</v>
      </c>
      <c r="DE13">
        <v>0</v>
      </c>
      <c r="DF13">
        <v>0</v>
      </c>
      <c r="DG13">
        <v>0</v>
      </c>
      <c r="DH13">
        <v>0</v>
      </c>
      <c r="DI13">
        <v>0</v>
      </c>
      <c r="DJ13">
        <v>0</v>
      </c>
      <c r="DK13">
        <v>0</v>
      </c>
      <c r="DL13" t="s">
        <v>195</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c r="FB13">
        <v>0</v>
      </c>
      <c r="FC13">
        <v>0</v>
      </c>
      <c r="FD13">
        <v>0</v>
      </c>
      <c r="FE13">
        <v>0</v>
      </c>
      <c r="FF13">
        <v>0</v>
      </c>
      <c r="FG13">
        <v>0</v>
      </c>
      <c r="FH13">
        <f t="shared" si="3"/>
        <v>154</v>
      </c>
      <c r="FI13">
        <f t="shared" si="4"/>
        <v>5</v>
      </c>
    </row>
    <row r="14" spans="1:165">
      <c r="A14">
        <v>8</v>
      </c>
      <c r="B14" s="3">
        <v>2.2</v>
      </c>
      <c r="C14" s="3" t="s">
        <v>204</v>
      </c>
      <c r="D14" t="s">
        <v>172</v>
      </c>
      <c r="E14">
        <v>0</v>
      </c>
      <c r="F14">
        <v>0</v>
      </c>
      <c r="G14">
        <v>0</v>
      </c>
      <c r="H14">
        <v>0</v>
      </c>
      <c r="I14">
        <v>0</v>
      </c>
      <c r="J14">
        <v>0</v>
      </c>
      <c r="K14">
        <v>0</v>
      </c>
      <c r="L14">
        <v>0</v>
      </c>
      <c r="M14">
        <v>0</v>
      </c>
      <c r="N14">
        <v>0</v>
      </c>
      <c r="O14">
        <v>0</v>
      </c>
      <c r="P14">
        <v>0</v>
      </c>
      <c r="Q14">
        <v>0</v>
      </c>
      <c r="R14">
        <v>0</v>
      </c>
      <c r="S14">
        <v>0</v>
      </c>
      <c r="T14">
        <v>0</v>
      </c>
      <c r="U14">
        <v>0</v>
      </c>
      <c r="V14">
        <v>0</v>
      </c>
      <c r="W14" s="9" t="s">
        <v>205</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c r="FA14">
        <v>0</v>
      </c>
      <c r="FB14">
        <v>0</v>
      </c>
      <c r="FC14">
        <v>0</v>
      </c>
      <c r="FD14">
        <v>0</v>
      </c>
      <c r="FE14">
        <v>0</v>
      </c>
      <c r="FF14">
        <v>0</v>
      </c>
      <c r="FG14">
        <v>0</v>
      </c>
      <c r="FH14">
        <f t="shared" si="3"/>
        <v>158</v>
      </c>
      <c r="FI14">
        <f t="shared" si="4"/>
        <v>1</v>
      </c>
    </row>
    <row r="15" spans="1:165">
      <c r="A15">
        <v>9</v>
      </c>
      <c r="B15" s="6">
        <v>2.3</v>
      </c>
      <c r="C15" s="6">
        <v>6.1</v>
      </c>
      <c r="D15" t="s">
        <v>172</v>
      </c>
      <c r="E15">
        <v>0</v>
      </c>
      <c r="F15">
        <v>0</v>
      </c>
      <c r="G15">
        <v>0</v>
      </c>
      <c r="H15">
        <v>0</v>
      </c>
      <c r="I15">
        <v>0</v>
      </c>
      <c r="J15">
        <v>0</v>
      </c>
      <c r="K15">
        <v>0</v>
      </c>
      <c r="L15">
        <v>0</v>
      </c>
      <c r="M15">
        <v>0</v>
      </c>
      <c r="N15">
        <v>0</v>
      </c>
      <c r="O15">
        <v>0</v>
      </c>
      <c r="P15">
        <v>0</v>
      </c>
      <c r="Q15">
        <v>0</v>
      </c>
      <c r="R15">
        <v>0</v>
      </c>
      <c r="S15">
        <v>0</v>
      </c>
      <c r="T15">
        <v>0</v>
      </c>
      <c r="U15" s="9" t="s">
        <v>206</v>
      </c>
      <c r="V15">
        <v>0</v>
      </c>
      <c r="W15">
        <v>0</v>
      </c>
      <c r="X15">
        <v>0</v>
      </c>
      <c r="Y15">
        <v>0</v>
      </c>
      <c r="Z15">
        <v>0</v>
      </c>
      <c r="AA15">
        <v>0</v>
      </c>
      <c r="AB15">
        <v>0</v>
      </c>
      <c r="AC15" t="s">
        <v>207</v>
      </c>
      <c r="AD15">
        <v>0</v>
      </c>
      <c r="AE15">
        <v>0</v>
      </c>
      <c r="AF15">
        <v>0</v>
      </c>
      <c r="AG15">
        <v>0</v>
      </c>
      <c r="AH15">
        <v>0</v>
      </c>
      <c r="AI15">
        <v>0</v>
      </c>
      <c r="AJ15">
        <v>0</v>
      </c>
      <c r="AK15">
        <v>0</v>
      </c>
      <c r="AL15">
        <v>0</v>
      </c>
      <c r="AM15">
        <v>0</v>
      </c>
      <c r="AN15">
        <v>0</v>
      </c>
      <c r="AO15">
        <v>0</v>
      </c>
      <c r="AP15">
        <v>0</v>
      </c>
      <c r="AQ15">
        <v>0</v>
      </c>
      <c r="AR15">
        <v>0</v>
      </c>
      <c r="AS15">
        <v>0</v>
      </c>
      <c r="AT15">
        <v>0</v>
      </c>
      <c r="AU15" t="s">
        <v>208</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s="9" t="s">
        <v>209</v>
      </c>
      <c r="CO15">
        <v>0</v>
      </c>
      <c r="CP15">
        <v>0</v>
      </c>
      <c r="CQ15">
        <v>0</v>
      </c>
      <c r="CR15">
        <v>0</v>
      </c>
      <c r="CS15">
        <v>0</v>
      </c>
      <c r="CT15">
        <v>0</v>
      </c>
      <c r="CU15">
        <v>0</v>
      </c>
      <c r="CV15">
        <v>0</v>
      </c>
      <c r="CW15" t="s">
        <v>21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t="s">
        <v>211</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s="9" t="s">
        <v>212</v>
      </c>
      <c r="EV15">
        <v>0</v>
      </c>
      <c r="EW15">
        <v>0</v>
      </c>
      <c r="EX15">
        <v>0</v>
      </c>
      <c r="EY15">
        <v>0</v>
      </c>
      <c r="EZ15">
        <v>0</v>
      </c>
      <c r="FA15">
        <v>0</v>
      </c>
      <c r="FB15">
        <v>0</v>
      </c>
      <c r="FC15">
        <v>0</v>
      </c>
      <c r="FD15">
        <v>0</v>
      </c>
      <c r="FE15">
        <v>0</v>
      </c>
      <c r="FF15">
        <v>0</v>
      </c>
      <c r="FG15">
        <v>0</v>
      </c>
      <c r="FH15">
        <f t="shared" si="3"/>
        <v>152</v>
      </c>
      <c r="FI15">
        <f t="shared" si="4"/>
        <v>7</v>
      </c>
    </row>
    <row r="16" spans="1:165">
      <c r="A16">
        <v>10</v>
      </c>
      <c r="B16" s="6">
        <v>6.1</v>
      </c>
      <c r="C16" s="6">
        <v>2.3</v>
      </c>
      <c r="D16" t="s">
        <v>172</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s="9" t="s">
        <v>213</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s="9" t="s">
        <v>214</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c r="FA16">
        <v>0</v>
      </c>
      <c r="FB16">
        <v>0</v>
      </c>
      <c r="FC16">
        <v>0</v>
      </c>
      <c r="FD16" s="9" t="s">
        <v>215</v>
      </c>
      <c r="FE16">
        <v>0</v>
      </c>
      <c r="FF16">
        <v>0</v>
      </c>
      <c r="FG16">
        <v>0</v>
      </c>
      <c r="FH16">
        <f t="shared" si="3"/>
        <v>156</v>
      </c>
      <c r="FI16">
        <f t="shared" si="4"/>
        <v>3</v>
      </c>
    </row>
    <row r="17" spans="1:165">
      <c r="A17">
        <v>11</v>
      </c>
      <c r="B17" s="3">
        <v>2.3</v>
      </c>
      <c r="C17" s="3">
        <v>6.2</v>
      </c>
      <c r="D17" s="5" t="s">
        <v>172</v>
      </c>
      <c r="E17">
        <v>0</v>
      </c>
      <c r="F17">
        <v>0</v>
      </c>
      <c r="G17">
        <v>0</v>
      </c>
      <c r="H17">
        <v>0</v>
      </c>
      <c r="I17">
        <v>0</v>
      </c>
      <c r="J17">
        <v>0</v>
      </c>
      <c r="K17">
        <v>0</v>
      </c>
      <c r="L17">
        <v>0</v>
      </c>
      <c r="M17">
        <v>0</v>
      </c>
      <c r="N17">
        <v>0</v>
      </c>
      <c r="O17">
        <v>0</v>
      </c>
      <c r="P17">
        <v>0</v>
      </c>
      <c r="Q17">
        <v>0</v>
      </c>
      <c r="R17">
        <v>0</v>
      </c>
      <c r="S17">
        <v>0</v>
      </c>
      <c r="T17">
        <v>0</v>
      </c>
      <c r="U17" s="9" t="s">
        <v>206</v>
      </c>
      <c r="V17">
        <v>0</v>
      </c>
      <c r="W17">
        <v>0</v>
      </c>
      <c r="X17">
        <v>0</v>
      </c>
      <c r="Y17">
        <v>0</v>
      </c>
      <c r="Z17">
        <v>0</v>
      </c>
      <c r="AA17">
        <v>0</v>
      </c>
      <c r="AB17">
        <v>0</v>
      </c>
      <c r="AC17" t="s">
        <v>207</v>
      </c>
      <c r="AD17">
        <v>0</v>
      </c>
      <c r="AE17">
        <v>0</v>
      </c>
      <c r="AF17">
        <v>0</v>
      </c>
      <c r="AG17">
        <v>0</v>
      </c>
      <c r="AH17">
        <v>0</v>
      </c>
      <c r="AI17">
        <v>0</v>
      </c>
      <c r="AJ17">
        <v>0</v>
      </c>
      <c r="AK17">
        <v>0</v>
      </c>
      <c r="AL17">
        <v>0</v>
      </c>
      <c r="AM17">
        <v>0</v>
      </c>
      <c r="AN17">
        <v>0</v>
      </c>
      <c r="AO17">
        <v>0</v>
      </c>
      <c r="AP17">
        <v>0</v>
      </c>
      <c r="AQ17">
        <v>0</v>
      </c>
      <c r="AR17">
        <v>0</v>
      </c>
      <c r="AS17">
        <v>0</v>
      </c>
      <c r="AT17">
        <v>0</v>
      </c>
      <c r="AU17" t="s">
        <v>208</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c r="FB17">
        <v>0</v>
      </c>
      <c r="FC17">
        <v>0</v>
      </c>
      <c r="FD17">
        <v>0</v>
      </c>
      <c r="FE17">
        <v>0</v>
      </c>
      <c r="FF17">
        <v>0</v>
      </c>
      <c r="FG17">
        <v>0</v>
      </c>
      <c r="FH17">
        <f t="shared" si="3"/>
        <v>156</v>
      </c>
      <c r="FI17">
        <f t="shared" si="4"/>
        <v>3</v>
      </c>
    </row>
    <row r="18" spans="1:165">
      <c r="A18">
        <v>12</v>
      </c>
      <c r="B18" s="7">
        <v>2.3</v>
      </c>
      <c r="C18" s="7">
        <v>6.3</v>
      </c>
      <c r="D18" t="s">
        <v>172</v>
      </c>
      <c r="E18">
        <v>0</v>
      </c>
      <c r="F18">
        <v>0</v>
      </c>
      <c r="G18">
        <v>0</v>
      </c>
      <c r="H18">
        <v>0</v>
      </c>
      <c r="I18">
        <v>0</v>
      </c>
      <c r="J18">
        <v>0</v>
      </c>
      <c r="K18">
        <v>0</v>
      </c>
      <c r="L18">
        <v>0</v>
      </c>
      <c r="M18">
        <v>0</v>
      </c>
      <c r="N18">
        <v>0</v>
      </c>
      <c r="O18">
        <v>0</v>
      </c>
      <c r="P18">
        <v>0</v>
      </c>
      <c r="Q18">
        <v>0</v>
      </c>
      <c r="R18" t="s">
        <v>216</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s="9" t="s">
        <v>217</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0</v>
      </c>
      <c r="DC18">
        <v>0</v>
      </c>
      <c r="DD18">
        <v>0</v>
      </c>
      <c r="DE18">
        <v>0</v>
      </c>
      <c r="DF18">
        <v>0</v>
      </c>
      <c r="DG18">
        <v>0</v>
      </c>
      <c r="DH18">
        <v>0</v>
      </c>
      <c r="DI18">
        <v>0</v>
      </c>
      <c r="DJ18">
        <v>0</v>
      </c>
      <c r="DK18">
        <v>0</v>
      </c>
      <c r="DL18">
        <v>0</v>
      </c>
      <c r="DM18">
        <v>0</v>
      </c>
      <c r="DN18">
        <v>0</v>
      </c>
      <c r="DO18">
        <v>0</v>
      </c>
      <c r="DP18" s="9" t="s">
        <v>218</v>
      </c>
      <c r="DQ18">
        <v>0</v>
      </c>
      <c r="DR18">
        <v>0</v>
      </c>
      <c r="DS18">
        <v>0</v>
      </c>
      <c r="DT18">
        <v>0</v>
      </c>
      <c r="DU18">
        <v>0</v>
      </c>
      <c r="DV18">
        <v>0</v>
      </c>
      <c r="DW18">
        <v>0</v>
      </c>
      <c r="DX18">
        <v>0</v>
      </c>
      <c r="DY18">
        <v>0</v>
      </c>
      <c r="DZ18">
        <v>0</v>
      </c>
      <c r="EA18" t="s">
        <v>219</v>
      </c>
      <c r="EB18">
        <v>0</v>
      </c>
      <c r="EC18">
        <v>0</v>
      </c>
      <c r="ED18">
        <v>0</v>
      </c>
      <c r="EE18">
        <v>0</v>
      </c>
      <c r="EF18">
        <v>0</v>
      </c>
      <c r="EG18">
        <v>0</v>
      </c>
      <c r="EH18">
        <v>0</v>
      </c>
      <c r="EI18">
        <v>0</v>
      </c>
      <c r="EJ18" t="s">
        <v>220</v>
      </c>
      <c r="EK18">
        <v>0</v>
      </c>
      <c r="EL18">
        <v>0</v>
      </c>
      <c r="EM18">
        <v>0</v>
      </c>
      <c r="EN18">
        <v>0</v>
      </c>
      <c r="EO18">
        <v>0</v>
      </c>
      <c r="EP18">
        <v>0</v>
      </c>
      <c r="EQ18">
        <v>0</v>
      </c>
      <c r="ER18">
        <v>0</v>
      </c>
      <c r="ES18">
        <v>0</v>
      </c>
      <c r="ET18">
        <v>0</v>
      </c>
      <c r="EU18" t="s">
        <v>221</v>
      </c>
      <c r="EV18">
        <v>0</v>
      </c>
      <c r="EW18">
        <v>0</v>
      </c>
      <c r="EX18">
        <v>0</v>
      </c>
      <c r="EY18">
        <v>0</v>
      </c>
      <c r="EZ18">
        <v>0</v>
      </c>
      <c r="FA18">
        <v>0</v>
      </c>
      <c r="FB18">
        <v>0</v>
      </c>
      <c r="FC18">
        <v>0</v>
      </c>
      <c r="FD18">
        <v>0</v>
      </c>
      <c r="FE18">
        <v>0</v>
      </c>
      <c r="FF18">
        <v>0</v>
      </c>
      <c r="FG18">
        <v>0</v>
      </c>
      <c r="FH18">
        <f t="shared" si="3"/>
        <v>153</v>
      </c>
      <c r="FI18">
        <f t="shared" si="4"/>
        <v>6</v>
      </c>
    </row>
    <row r="19" spans="1:165">
      <c r="A19">
        <v>13</v>
      </c>
      <c r="B19" s="7">
        <v>6.3</v>
      </c>
      <c r="C19" s="7">
        <v>2.3</v>
      </c>
      <c r="D19" t="s">
        <v>172</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t="s">
        <v>222</v>
      </c>
      <c r="AQ19">
        <v>0</v>
      </c>
      <c r="AR19">
        <v>0</v>
      </c>
      <c r="AS19">
        <v>0</v>
      </c>
      <c r="AT19">
        <v>0</v>
      </c>
      <c r="AU19">
        <v>0</v>
      </c>
      <c r="AV19">
        <v>0</v>
      </c>
      <c r="AW19">
        <v>0</v>
      </c>
      <c r="AX19">
        <v>0</v>
      </c>
      <c r="AY19">
        <v>0</v>
      </c>
      <c r="AZ19" s="9" t="s">
        <v>213</v>
      </c>
      <c r="BA19">
        <v>0</v>
      </c>
      <c r="BB19">
        <v>0</v>
      </c>
      <c r="BC19">
        <v>0</v>
      </c>
      <c r="BD19">
        <v>0</v>
      </c>
      <c r="BE19">
        <v>0</v>
      </c>
      <c r="BF19">
        <v>0</v>
      </c>
      <c r="BG19">
        <v>0</v>
      </c>
      <c r="BH19">
        <v>0</v>
      </c>
      <c r="BI19">
        <v>0</v>
      </c>
      <c r="BJ19">
        <v>0</v>
      </c>
      <c r="BK19">
        <v>0</v>
      </c>
      <c r="BL19">
        <v>0</v>
      </c>
      <c r="BM19">
        <v>0</v>
      </c>
      <c r="BN19">
        <v>0</v>
      </c>
      <c r="BO19">
        <v>0</v>
      </c>
      <c r="BP19">
        <v>0</v>
      </c>
      <c r="BQ19">
        <v>0</v>
      </c>
      <c r="BR19" t="s">
        <v>223</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t="s">
        <v>224</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t="s">
        <v>225</v>
      </c>
      <c r="DO19">
        <v>0</v>
      </c>
      <c r="DP19">
        <v>0</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t="s">
        <v>226</v>
      </c>
      <c r="EM19">
        <v>0</v>
      </c>
      <c r="EN19">
        <v>0</v>
      </c>
      <c r="EO19">
        <v>0</v>
      </c>
      <c r="EP19">
        <v>0</v>
      </c>
      <c r="EQ19">
        <v>0</v>
      </c>
      <c r="ER19">
        <v>0</v>
      </c>
      <c r="ES19">
        <v>0</v>
      </c>
      <c r="ET19">
        <v>0</v>
      </c>
      <c r="EU19">
        <v>0</v>
      </c>
      <c r="EV19">
        <v>0</v>
      </c>
      <c r="EW19">
        <v>0</v>
      </c>
      <c r="EX19">
        <v>0</v>
      </c>
      <c r="EY19">
        <v>0</v>
      </c>
      <c r="EZ19" t="s">
        <v>227</v>
      </c>
      <c r="FA19">
        <v>0</v>
      </c>
      <c r="FB19">
        <v>0</v>
      </c>
      <c r="FC19">
        <v>0</v>
      </c>
      <c r="FD19">
        <v>0</v>
      </c>
      <c r="FE19" s="9" t="s">
        <v>228</v>
      </c>
      <c r="FF19">
        <v>0</v>
      </c>
      <c r="FG19">
        <v>0</v>
      </c>
      <c r="FH19">
        <f t="shared" si="3"/>
        <v>151</v>
      </c>
      <c r="FI19">
        <f t="shared" si="4"/>
        <v>8</v>
      </c>
    </row>
    <row r="20" spans="1:165">
      <c r="A20">
        <v>14</v>
      </c>
      <c r="B20" s="6">
        <v>2.3</v>
      </c>
      <c r="C20" s="6">
        <v>6.4</v>
      </c>
      <c r="D20" t="s">
        <v>172</v>
      </c>
      <c r="E20">
        <v>0</v>
      </c>
      <c r="F20">
        <v>0</v>
      </c>
      <c r="G20" t="s">
        <v>229</v>
      </c>
      <c r="H20">
        <v>0</v>
      </c>
      <c r="I20" t="s">
        <v>230</v>
      </c>
      <c r="J20" t="s">
        <v>231</v>
      </c>
      <c r="K20" s="9" t="s">
        <v>232</v>
      </c>
      <c r="L20">
        <v>0</v>
      </c>
      <c r="M20">
        <v>0</v>
      </c>
      <c r="N20">
        <v>0</v>
      </c>
      <c r="O20" s="9" t="s">
        <v>233</v>
      </c>
      <c r="P20" s="9" t="s">
        <v>234</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s="9" t="s">
        <v>235</v>
      </c>
      <c r="BT20">
        <v>0</v>
      </c>
      <c r="BU20">
        <v>0</v>
      </c>
      <c r="BV20">
        <v>0</v>
      </c>
      <c r="BW20" t="s">
        <v>236</v>
      </c>
      <c r="BX20">
        <v>0</v>
      </c>
      <c r="BY20">
        <v>0</v>
      </c>
      <c r="BZ20">
        <v>0</v>
      </c>
      <c r="CA20" t="s">
        <v>237</v>
      </c>
      <c r="CB20">
        <v>0</v>
      </c>
      <c r="CC20">
        <v>0</v>
      </c>
      <c r="CD20">
        <v>0</v>
      </c>
      <c r="CE20">
        <v>0</v>
      </c>
      <c r="CF20">
        <v>0</v>
      </c>
      <c r="CG20">
        <v>0</v>
      </c>
      <c r="CH20">
        <v>0</v>
      </c>
      <c r="CI20">
        <v>0</v>
      </c>
      <c r="CJ20">
        <v>0</v>
      </c>
      <c r="CK20">
        <v>0</v>
      </c>
      <c r="CL20">
        <v>0</v>
      </c>
      <c r="CM20">
        <v>0</v>
      </c>
      <c r="CN20">
        <v>0</v>
      </c>
      <c r="CO20">
        <v>0</v>
      </c>
      <c r="CP20">
        <v>0</v>
      </c>
      <c r="CQ20">
        <v>0</v>
      </c>
      <c r="CR20">
        <v>0</v>
      </c>
      <c r="CS20">
        <v>0</v>
      </c>
      <c r="CT20">
        <v>0</v>
      </c>
      <c r="CU20">
        <v>0</v>
      </c>
      <c r="CV20">
        <v>0</v>
      </c>
      <c r="CW20">
        <v>0</v>
      </c>
      <c r="CX20">
        <v>0</v>
      </c>
      <c r="CY20">
        <v>0</v>
      </c>
      <c r="CZ20">
        <v>0</v>
      </c>
      <c r="DA20" s="9" t="s">
        <v>238</v>
      </c>
      <c r="DB20">
        <v>0</v>
      </c>
      <c r="DC20">
        <v>0</v>
      </c>
      <c r="DD20">
        <v>0</v>
      </c>
      <c r="DE20">
        <v>0</v>
      </c>
      <c r="DF20">
        <v>0</v>
      </c>
      <c r="DG20">
        <v>0</v>
      </c>
      <c r="DH20">
        <v>0</v>
      </c>
      <c r="DI20" t="s">
        <v>239</v>
      </c>
      <c r="DJ20">
        <v>0</v>
      </c>
      <c r="DK20">
        <v>0</v>
      </c>
      <c r="DL20">
        <v>0</v>
      </c>
      <c r="DM20">
        <v>0</v>
      </c>
      <c r="DN20">
        <v>0</v>
      </c>
      <c r="DO20" t="s">
        <v>240</v>
      </c>
      <c r="DP20" s="9" t="s">
        <v>218</v>
      </c>
      <c r="DQ20">
        <v>0</v>
      </c>
      <c r="DR20">
        <v>0</v>
      </c>
      <c r="DS20">
        <v>0</v>
      </c>
      <c r="DT20">
        <v>0</v>
      </c>
      <c r="DU20">
        <v>0</v>
      </c>
      <c r="DV20">
        <v>0</v>
      </c>
      <c r="DW20">
        <v>0</v>
      </c>
      <c r="DX20">
        <v>0</v>
      </c>
      <c r="DY20">
        <v>0</v>
      </c>
      <c r="DZ20">
        <v>0</v>
      </c>
      <c r="EA20" t="s">
        <v>219</v>
      </c>
      <c r="EB20">
        <v>0</v>
      </c>
      <c r="EC20" s="9" t="s">
        <v>241</v>
      </c>
      <c r="ED20">
        <v>0</v>
      </c>
      <c r="EE20">
        <v>0</v>
      </c>
      <c r="EF20">
        <v>0</v>
      </c>
      <c r="EG20">
        <v>0</v>
      </c>
      <c r="EH20">
        <v>0</v>
      </c>
      <c r="EI20" t="s">
        <v>242</v>
      </c>
      <c r="EJ20">
        <v>0</v>
      </c>
      <c r="EK20">
        <v>0</v>
      </c>
      <c r="EL20">
        <v>0</v>
      </c>
      <c r="EM20">
        <v>0</v>
      </c>
      <c r="EN20">
        <v>0</v>
      </c>
      <c r="EO20">
        <v>0</v>
      </c>
      <c r="EP20">
        <v>0</v>
      </c>
      <c r="EQ20">
        <v>0</v>
      </c>
      <c r="ER20">
        <v>0</v>
      </c>
      <c r="ES20">
        <v>0</v>
      </c>
      <c r="ET20">
        <v>0</v>
      </c>
      <c r="EU20">
        <v>0</v>
      </c>
      <c r="EV20">
        <v>0</v>
      </c>
      <c r="EW20">
        <v>0</v>
      </c>
      <c r="EX20">
        <v>0</v>
      </c>
      <c r="EY20">
        <v>0</v>
      </c>
      <c r="EZ20">
        <v>0</v>
      </c>
      <c r="FA20">
        <v>0</v>
      </c>
      <c r="FB20">
        <v>0</v>
      </c>
      <c r="FC20">
        <v>0</v>
      </c>
      <c r="FD20" s="9" t="s">
        <v>243</v>
      </c>
      <c r="FE20">
        <v>0</v>
      </c>
      <c r="FF20">
        <v>0</v>
      </c>
      <c r="FG20">
        <v>0</v>
      </c>
      <c r="FH20">
        <f t="shared" si="3"/>
        <v>142</v>
      </c>
      <c r="FI20">
        <f t="shared" si="4"/>
        <v>17</v>
      </c>
    </row>
    <row r="21" spans="1:165">
      <c r="A21">
        <v>15</v>
      </c>
      <c r="B21" s="6">
        <v>6.4</v>
      </c>
      <c r="C21" s="6">
        <v>2.3</v>
      </c>
      <c r="D21" t="s">
        <v>172</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t="s">
        <v>244</v>
      </c>
      <c r="AK21" t="s">
        <v>245</v>
      </c>
      <c r="AL21">
        <v>0</v>
      </c>
      <c r="AM21">
        <v>0</v>
      </c>
      <c r="AN21">
        <v>0</v>
      </c>
      <c r="AO21">
        <v>0</v>
      </c>
      <c r="AP21">
        <v>0</v>
      </c>
      <c r="AQ21">
        <v>0</v>
      </c>
      <c r="AR21">
        <v>0</v>
      </c>
      <c r="AS21">
        <v>0</v>
      </c>
      <c r="AT21">
        <v>0</v>
      </c>
      <c r="AU21">
        <v>0</v>
      </c>
      <c r="AV21" t="s">
        <v>246</v>
      </c>
      <c r="AW21">
        <v>0</v>
      </c>
      <c r="AX21" t="s">
        <v>247</v>
      </c>
      <c r="AY21">
        <v>0</v>
      </c>
      <c r="AZ21" s="9" t="s">
        <v>213</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t="s">
        <v>248</v>
      </c>
      <c r="DJ21">
        <v>0</v>
      </c>
      <c r="DK21">
        <v>0</v>
      </c>
      <c r="DL21">
        <v>0</v>
      </c>
      <c r="DM21">
        <v>0</v>
      </c>
      <c r="DN21">
        <v>0</v>
      </c>
      <c r="DO21">
        <v>0</v>
      </c>
      <c r="DP21">
        <v>0</v>
      </c>
      <c r="DQ21">
        <v>0</v>
      </c>
      <c r="DR21">
        <v>0</v>
      </c>
      <c r="DS21">
        <v>0</v>
      </c>
      <c r="DT21">
        <v>0</v>
      </c>
      <c r="DU21">
        <v>0</v>
      </c>
      <c r="DV21">
        <v>0</v>
      </c>
      <c r="DW21">
        <v>0</v>
      </c>
      <c r="DX21">
        <v>0</v>
      </c>
      <c r="DY21">
        <v>0</v>
      </c>
      <c r="DZ21">
        <v>0</v>
      </c>
      <c r="EA21" s="9" t="s">
        <v>249</v>
      </c>
      <c r="EB21">
        <v>0</v>
      </c>
      <c r="EC21">
        <v>0</v>
      </c>
      <c r="ED21">
        <v>0</v>
      </c>
      <c r="EE21">
        <v>0</v>
      </c>
      <c r="EF21">
        <v>0</v>
      </c>
      <c r="EG21" t="s">
        <v>250</v>
      </c>
      <c r="EH21">
        <v>0</v>
      </c>
      <c r="EI21">
        <v>0</v>
      </c>
      <c r="EJ21">
        <v>0</v>
      </c>
      <c r="EK21">
        <v>0</v>
      </c>
      <c r="EL21">
        <v>0</v>
      </c>
      <c r="EM21">
        <v>0</v>
      </c>
      <c r="EN21">
        <v>0</v>
      </c>
      <c r="EO21">
        <v>0</v>
      </c>
      <c r="EP21">
        <v>0</v>
      </c>
      <c r="EQ21">
        <v>0</v>
      </c>
      <c r="ER21">
        <v>0</v>
      </c>
      <c r="ES21">
        <v>0</v>
      </c>
      <c r="ET21">
        <v>0</v>
      </c>
      <c r="EU21" t="s">
        <v>251</v>
      </c>
      <c r="EV21">
        <v>0</v>
      </c>
      <c r="EW21" t="s">
        <v>252</v>
      </c>
      <c r="EX21">
        <v>0</v>
      </c>
      <c r="EY21" t="s">
        <v>253</v>
      </c>
      <c r="EZ21">
        <v>0</v>
      </c>
      <c r="FA21">
        <v>0</v>
      </c>
      <c r="FB21" t="s">
        <v>254</v>
      </c>
      <c r="FC21">
        <v>0</v>
      </c>
      <c r="FD21">
        <v>0</v>
      </c>
      <c r="FE21" s="9" t="s">
        <v>255</v>
      </c>
      <c r="FF21" t="s">
        <v>256</v>
      </c>
      <c r="FG21">
        <v>0</v>
      </c>
      <c r="FH21">
        <f t="shared" si="3"/>
        <v>145</v>
      </c>
      <c r="FI21">
        <f t="shared" si="4"/>
        <v>14</v>
      </c>
    </row>
    <row r="22" spans="1:165">
      <c r="A22">
        <v>16</v>
      </c>
      <c r="B22" s="7">
        <v>2.3</v>
      </c>
      <c r="C22" s="7">
        <v>6.5</v>
      </c>
      <c r="D22" s="5" t="s">
        <v>172</v>
      </c>
      <c r="E22" t="s">
        <v>257</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c r="FA22">
        <v>0</v>
      </c>
      <c r="FB22">
        <v>0</v>
      </c>
      <c r="FC22">
        <v>0</v>
      </c>
      <c r="FD22">
        <v>0</v>
      </c>
      <c r="FE22">
        <v>0</v>
      </c>
      <c r="FF22">
        <v>0</v>
      </c>
      <c r="FG22">
        <v>0</v>
      </c>
      <c r="FH22">
        <f t="shared" si="3"/>
        <v>158</v>
      </c>
      <c r="FI22">
        <f t="shared" si="4"/>
        <v>1</v>
      </c>
    </row>
    <row r="23" spans="1:165">
      <c r="A23">
        <v>17</v>
      </c>
      <c r="B23" s="7">
        <v>6.5</v>
      </c>
      <c r="C23" s="7">
        <v>2.3</v>
      </c>
      <c r="D23" s="5" t="s">
        <v>172</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t="s">
        <v>258</v>
      </c>
      <c r="EV23">
        <v>0</v>
      </c>
      <c r="EW23">
        <v>0</v>
      </c>
      <c r="EX23">
        <v>0</v>
      </c>
      <c r="EY23">
        <v>0</v>
      </c>
      <c r="EZ23">
        <v>0</v>
      </c>
      <c r="FA23">
        <v>0</v>
      </c>
      <c r="FB23">
        <v>0</v>
      </c>
      <c r="FC23">
        <v>0</v>
      </c>
      <c r="FD23">
        <v>0</v>
      </c>
      <c r="FE23">
        <v>0</v>
      </c>
      <c r="FF23">
        <v>0</v>
      </c>
      <c r="FG23">
        <v>0</v>
      </c>
      <c r="FH23">
        <f t="shared" si="3"/>
        <v>158</v>
      </c>
      <c r="FI23">
        <f t="shared" si="4"/>
        <v>1</v>
      </c>
    </row>
    <row r="24" spans="1:165">
      <c r="A24">
        <v>18</v>
      </c>
      <c r="B24" s="3">
        <v>2.3</v>
      </c>
      <c r="C24" s="3">
        <v>6.6</v>
      </c>
      <c r="D24" s="5" t="s">
        <v>172</v>
      </c>
      <c r="E24">
        <v>0</v>
      </c>
      <c r="F24">
        <v>0</v>
      </c>
      <c r="G24">
        <v>0</v>
      </c>
      <c r="H24">
        <v>0</v>
      </c>
      <c r="I24">
        <v>0</v>
      </c>
      <c r="J24">
        <v>0</v>
      </c>
      <c r="K24">
        <v>0</v>
      </c>
      <c r="L24">
        <v>0</v>
      </c>
      <c r="M24">
        <v>0</v>
      </c>
      <c r="N24">
        <v>0</v>
      </c>
      <c r="O24">
        <v>0</v>
      </c>
      <c r="P24" t="s">
        <v>259</v>
      </c>
      <c r="Q24">
        <v>0</v>
      </c>
      <c r="R24">
        <v>0</v>
      </c>
      <c r="S24">
        <v>0</v>
      </c>
      <c r="T24">
        <v>0</v>
      </c>
      <c r="U24">
        <v>0</v>
      </c>
      <c r="V24">
        <v>0</v>
      </c>
      <c r="W24">
        <v>0</v>
      </c>
      <c r="X24">
        <v>0</v>
      </c>
      <c r="Y24">
        <v>0</v>
      </c>
      <c r="Z24">
        <v>0</v>
      </c>
      <c r="AA24">
        <v>0</v>
      </c>
      <c r="AB24" t="s">
        <v>26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t="s">
        <v>219</v>
      </c>
      <c r="EB24">
        <v>0</v>
      </c>
      <c r="EC24">
        <v>0</v>
      </c>
      <c r="ED24">
        <v>0</v>
      </c>
      <c r="EE24">
        <v>0</v>
      </c>
      <c r="EF24">
        <v>0</v>
      </c>
      <c r="EG24">
        <v>0</v>
      </c>
      <c r="EH24">
        <v>0</v>
      </c>
      <c r="EI24">
        <v>0</v>
      </c>
      <c r="EJ24">
        <v>0</v>
      </c>
      <c r="EK24">
        <v>0</v>
      </c>
      <c r="EL24">
        <v>0</v>
      </c>
      <c r="EM24">
        <v>0</v>
      </c>
      <c r="EN24">
        <v>0</v>
      </c>
      <c r="EO24">
        <v>0</v>
      </c>
      <c r="EP24">
        <v>0</v>
      </c>
      <c r="EQ24">
        <v>0</v>
      </c>
      <c r="ER24">
        <v>0</v>
      </c>
      <c r="ES24">
        <v>0</v>
      </c>
      <c r="ET24" t="s">
        <v>261</v>
      </c>
      <c r="EU24">
        <v>0</v>
      </c>
      <c r="EV24">
        <v>0</v>
      </c>
      <c r="EW24">
        <v>0</v>
      </c>
      <c r="EX24">
        <v>0</v>
      </c>
      <c r="EY24">
        <v>0</v>
      </c>
      <c r="EZ24">
        <v>0</v>
      </c>
      <c r="FA24">
        <v>0</v>
      </c>
      <c r="FB24">
        <v>0</v>
      </c>
      <c r="FC24">
        <v>0</v>
      </c>
      <c r="FD24">
        <v>0</v>
      </c>
      <c r="FE24">
        <v>0</v>
      </c>
      <c r="FF24">
        <v>0</v>
      </c>
      <c r="FG24">
        <v>0</v>
      </c>
      <c r="FH24">
        <f t="shared" si="3"/>
        <v>155</v>
      </c>
      <c r="FI24">
        <f t="shared" si="4"/>
        <v>4</v>
      </c>
    </row>
    <row r="25" spans="1:165">
      <c r="A25">
        <v>19</v>
      </c>
      <c r="B25" s="3" t="s">
        <v>262</v>
      </c>
      <c r="C25" s="3">
        <v>2.3</v>
      </c>
      <c r="D25" t="s">
        <v>172</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s="9" t="s">
        <v>263</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c r="FB25">
        <v>0</v>
      </c>
      <c r="FC25">
        <v>0</v>
      </c>
      <c r="FD25">
        <v>0</v>
      </c>
      <c r="FE25" s="9" t="s">
        <v>228</v>
      </c>
      <c r="FF25">
        <v>0</v>
      </c>
      <c r="FG25">
        <v>0</v>
      </c>
      <c r="FH25">
        <f t="shared" si="3"/>
        <v>157</v>
      </c>
      <c r="FI25">
        <f t="shared" si="4"/>
        <v>2</v>
      </c>
    </row>
    <row r="26" spans="1:165">
      <c r="A26">
        <v>20</v>
      </c>
      <c r="B26" s="6">
        <v>2.4</v>
      </c>
      <c r="C26" s="6">
        <v>6.1</v>
      </c>
      <c r="D26" t="s">
        <v>172</v>
      </c>
      <c r="E26">
        <v>0</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t="s">
        <v>207</v>
      </c>
      <c r="AD26">
        <v>0</v>
      </c>
      <c r="AE26">
        <v>0</v>
      </c>
      <c r="AF26">
        <v>0</v>
      </c>
      <c r="AG26">
        <v>0</v>
      </c>
      <c r="AH26">
        <v>0</v>
      </c>
      <c r="AI26">
        <v>0</v>
      </c>
      <c r="AJ26">
        <v>0</v>
      </c>
      <c r="AK26">
        <v>0</v>
      </c>
      <c r="AL26">
        <v>0</v>
      </c>
      <c r="AM26">
        <v>0</v>
      </c>
      <c r="AN26">
        <v>0</v>
      </c>
      <c r="AO26">
        <v>0</v>
      </c>
      <c r="AP26">
        <v>0</v>
      </c>
      <c r="AQ26">
        <v>0</v>
      </c>
      <c r="AR26">
        <v>0</v>
      </c>
      <c r="AS26">
        <v>0</v>
      </c>
      <c r="AT26">
        <v>0</v>
      </c>
      <c r="AU26" t="s">
        <v>264</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t="s">
        <v>21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t="s">
        <v>265</v>
      </c>
      <c r="EL26">
        <v>0</v>
      </c>
      <c r="EM26">
        <v>0</v>
      </c>
      <c r="EN26">
        <v>0</v>
      </c>
      <c r="EO26">
        <v>0</v>
      </c>
      <c r="EP26">
        <v>0</v>
      </c>
      <c r="EQ26">
        <v>0</v>
      </c>
      <c r="ER26">
        <v>0</v>
      </c>
      <c r="ES26">
        <v>0</v>
      </c>
      <c r="ET26">
        <v>0</v>
      </c>
      <c r="EU26">
        <v>0</v>
      </c>
      <c r="EV26">
        <v>0</v>
      </c>
      <c r="EW26">
        <v>0</v>
      </c>
      <c r="EX26">
        <v>0</v>
      </c>
      <c r="EY26">
        <v>0</v>
      </c>
      <c r="EZ26">
        <v>0</v>
      </c>
      <c r="FA26">
        <v>0</v>
      </c>
      <c r="FB26">
        <v>0</v>
      </c>
      <c r="FC26">
        <v>0</v>
      </c>
      <c r="FD26">
        <v>0</v>
      </c>
      <c r="FE26">
        <v>0</v>
      </c>
      <c r="FF26">
        <v>0</v>
      </c>
      <c r="FG26">
        <v>0</v>
      </c>
      <c r="FH26">
        <f t="shared" si="3"/>
        <v>155</v>
      </c>
      <c r="FI26">
        <f t="shared" si="4"/>
        <v>4</v>
      </c>
    </row>
    <row r="27" spans="1:165">
      <c r="A27">
        <v>21</v>
      </c>
      <c r="B27" s="6">
        <v>6.1</v>
      </c>
      <c r="C27" s="6">
        <v>2.4</v>
      </c>
      <c r="D27" t="s">
        <v>172</v>
      </c>
      <c r="E27">
        <v>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t="s">
        <v>266</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c r="FD27">
        <v>0</v>
      </c>
      <c r="FE27">
        <v>0</v>
      </c>
      <c r="FF27">
        <v>0</v>
      </c>
      <c r="FG27">
        <v>0</v>
      </c>
      <c r="FH27">
        <f t="shared" si="3"/>
        <v>158</v>
      </c>
      <c r="FI27">
        <f t="shared" si="4"/>
        <v>1</v>
      </c>
    </row>
    <row r="28" spans="1:165">
      <c r="A28">
        <v>22</v>
      </c>
      <c r="B28" s="7">
        <v>2.4</v>
      </c>
      <c r="C28" s="7">
        <v>6.2</v>
      </c>
      <c r="D28" s="5" t="s">
        <v>172</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t="s">
        <v>207</v>
      </c>
      <c r="AD28">
        <v>0</v>
      </c>
      <c r="AE28">
        <v>0</v>
      </c>
      <c r="AF28">
        <v>0</v>
      </c>
      <c r="AG28">
        <v>0</v>
      </c>
      <c r="AH28">
        <v>0</v>
      </c>
      <c r="AI28">
        <v>0</v>
      </c>
      <c r="AJ28">
        <v>0</v>
      </c>
      <c r="AK28">
        <v>0</v>
      </c>
      <c r="AL28">
        <v>0</v>
      </c>
      <c r="AM28">
        <v>0</v>
      </c>
      <c r="AN28">
        <v>0</v>
      </c>
      <c r="AO28">
        <v>0</v>
      </c>
      <c r="AP28">
        <v>0</v>
      </c>
      <c r="AQ28">
        <v>0</v>
      </c>
      <c r="AR28">
        <v>0</v>
      </c>
      <c r="AS28">
        <v>0</v>
      </c>
      <c r="AT28">
        <v>0</v>
      </c>
      <c r="AU28" t="s">
        <v>264</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c r="FA28">
        <v>0</v>
      </c>
      <c r="FB28">
        <v>0</v>
      </c>
      <c r="FC28">
        <v>0</v>
      </c>
      <c r="FD28">
        <v>0</v>
      </c>
      <c r="FE28">
        <v>0</v>
      </c>
      <c r="FF28">
        <v>0</v>
      </c>
      <c r="FG28">
        <v>0</v>
      </c>
      <c r="FH28">
        <f t="shared" si="3"/>
        <v>157</v>
      </c>
      <c r="FI28">
        <f t="shared" si="4"/>
        <v>2</v>
      </c>
    </row>
    <row r="29" spans="1:165">
      <c r="A29">
        <v>23</v>
      </c>
      <c r="B29" s="7">
        <v>6.2</v>
      </c>
      <c r="C29" s="7">
        <v>2.4</v>
      </c>
      <c r="D29" s="5" t="s">
        <v>172</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c r="CU29">
        <v>0</v>
      </c>
      <c r="CV29" t="s">
        <v>266</v>
      </c>
      <c r="CW29">
        <v>0</v>
      </c>
      <c r="CX29">
        <v>0</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c r="FA29">
        <v>0</v>
      </c>
      <c r="FB29">
        <v>0</v>
      </c>
      <c r="FC29">
        <v>0</v>
      </c>
      <c r="FD29">
        <v>0</v>
      </c>
      <c r="FE29">
        <v>0</v>
      </c>
      <c r="FF29">
        <v>0</v>
      </c>
      <c r="FG29">
        <v>0</v>
      </c>
      <c r="FH29">
        <f t="shared" si="3"/>
        <v>158</v>
      </c>
      <c r="FI29">
        <f t="shared" si="4"/>
        <v>1</v>
      </c>
    </row>
    <row r="30" spans="1:165">
      <c r="A30">
        <v>24</v>
      </c>
      <c r="B30" s="6">
        <v>2.4</v>
      </c>
      <c r="C30" s="6">
        <v>6.3</v>
      </c>
      <c r="D30" s="5" t="s">
        <v>172</v>
      </c>
      <c r="E30">
        <v>0</v>
      </c>
      <c r="F30">
        <v>0</v>
      </c>
      <c r="G30">
        <v>0</v>
      </c>
      <c r="H30">
        <v>0</v>
      </c>
      <c r="I30">
        <v>0</v>
      </c>
      <c r="J30">
        <v>0</v>
      </c>
      <c r="K30">
        <v>0</v>
      </c>
      <c r="L30">
        <v>0</v>
      </c>
      <c r="M30">
        <v>0</v>
      </c>
      <c r="N30">
        <v>0</v>
      </c>
      <c r="O30">
        <v>0</v>
      </c>
      <c r="P30">
        <v>0</v>
      </c>
      <c r="Q30">
        <v>0</v>
      </c>
      <c r="R30" t="s">
        <v>216</v>
      </c>
      <c r="S30">
        <v>0</v>
      </c>
      <c r="T30">
        <v>0</v>
      </c>
      <c r="U30">
        <v>0</v>
      </c>
      <c r="V30">
        <v>0</v>
      </c>
      <c r="W30">
        <v>0</v>
      </c>
      <c r="X30">
        <v>0</v>
      </c>
      <c r="Y30">
        <v>0</v>
      </c>
      <c r="Z30">
        <v>0</v>
      </c>
      <c r="AA30">
        <v>0</v>
      </c>
      <c r="AB30">
        <v>0</v>
      </c>
      <c r="AC30" s="9" t="s">
        <v>267</v>
      </c>
      <c r="AD30">
        <v>0</v>
      </c>
      <c r="AE30">
        <v>0</v>
      </c>
      <c r="AF30">
        <v>0</v>
      </c>
      <c r="AG30">
        <v>0</v>
      </c>
      <c r="AH30">
        <v>0</v>
      </c>
      <c r="AI30">
        <v>0</v>
      </c>
      <c r="AJ30">
        <v>0</v>
      </c>
      <c r="AK30">
        <v>0</v>
      </c>
      <c r="AL30">
        <v>0</v>
      </c>
      <c r="AM30">
        <v>0</v>
      </c>
      <c r="AN30">
        <v>0</v>
      </c>
      <c r="AO30">
        <v>0</v>
      </c>
      <c r="AP30">
        <v>0</v>
      </c>
      <c r="AQ30" t="s">
        <v>268</v>
      </c>
      <c r="AR30" t="s">
        <v>269</v>
      </c>
      <c r="AS30">
        <v>0</v>
      </c>
      <c r="AT30">
        <v>0</v>
      </c>
      <c r="AU30">
        <v>0</v>
      </c>
      <c r="AV30" s="9" t="s">
        <v>270</v>
      </c>
      <c r="AW30">
        <v>0</v>
      </c>
      <c r="AX30">
        <v>0</v>
      </c>
      <c r="AY30">
        <v>0</v>
      </c>
      <c r="AZ30">
        <v>0</v>
      </c>
      <c r="BA30">
        <v>0</v>
      </c>
      <c r="BB30" t="s">
        <v>271</v>
      </c>
      <c r="BC30">
        <v>0</v>
      </c>
      <c r="BD30">
        <v>0</v>
      </c>
      <c r="BE30">
        <v>0</v>
      </c>
      <c r="BF30">
        <v>0</v>
      </c>
      <c r="BG30">
        <v>0</v>
      </c>
      <c r="BH30">
        <v>0</v>
      </c>
      <c r="BI30">
        <v>0</v>
      </c>
      <c r="BJ30">
        <v>0</v>
      </c>
      <c r="BK30">
        <v>0</v>
      </c>
      <c r="BL30">
        <v>0</v>
      </c>
      <c r="BM30" t="s">
        <v>272</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s="9" t="s">
        <v>273</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t="s">
        <v>274</v>
      </c>
      <c r="EY30">
        <v>0</v>
      </c>
      <c r="EZ30" t="s">
        <v>275</v>
      </c>
      <c r="FA30">
        <v>0</v>
      </c>
      <c r="FB30" t="s">
        <v>276</v>
      </c>
      <c r="FC30">
        <v>0</v>
      </c>
      <c r="FD30">
        <v>0</v>
      </c>
      <c r="FE30">
        <v>0</v>
      </c>
      <c r="FF30">
        <v>0</v>
      </c>
      <c r="FG30">
        <v>0</v>
      </c>
      <c r="FH30">
        <f t="shared" si="3"/>
        <v>148</v>
      </c>
      <c r="FI30">
        <f t="shared" si="4"/>
        <v>11</v>
      </c>
    </row>
    <row r="31" spans="1:165">
      <c r="A31">
        <v>25</v>
      </c>
      <c r="B31" s="6">
        <v>6.3</v>
      </c>
      <c r="C31" s="6">
        <v>2.4</v>
      </c>
      <c r="D31" s="5" t="s">
        <v>172</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t="s">
        <v>222</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c r="BO31">
        <v>0</v>
      </c>
      <c r="BP31">
        <v>0</v>
      </c>
      <c r="BQ31">
        <v>0</v>
      </c>
      <c r="BR31" t="s">
        <v>223</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t="s">
        <v>266</v>
      </c>
      <c r="CW31">
        <v>0</v>
      </c>
      <c r="CX31">
        <v>0</v>
      </c>
      <c r="CY31">
        <v>0</v>
      </c>
      <c r="CZ31">
        <v>0</v>
      </c>
      <c r="DA31">
        <v>0</v>
      </c>
      <c r="DB31" t="s">
        <v>277</v>
      </c>
      <c r="DC31">
        <v>0</v>
      </c>
      <c r="DD31">
        <v>0</v>
      </c>
      <c r="DE31">
        <v>0</v>
      </c>
      <c r="DF31">
        <v>0</v>
      </c>
      <c r="DG31">
        <v>0</v>
      </c>
      <c r="DH31">
        <v>0</v>
      </c>
      <c r="DI31">
        <v>0</v>
      </c>
      <c r="DJ31">
        <v>0</v>
      </c>
      <c r="DK31">
        <v>0</v>
      </c>
      <c r="DL31">
        <v>0</v>
      </c>
      <c r="DM31">
        <v>0</v>
      </c>
      <c r="DN31" t="s">
        <v>225</v>
      </c>
      <c r="DO31">
        <v>0</v>
      </c>
      <c r="DP31">
        <v>0</v>
      </c>
      <c r="DQ31">
        <v>0</v>
      </c>
      <c r="DR31">
        <v>0</v>
      </c>
      <c r="DS31">
        <v>0</v>
      </c>
      <c r="DT31">
        <v>0</v>
      </c>
      <c r="DU31">
        <v>0</v>
      </c>
      <c r="DV31">
        <v>0</v>
      </c>
      <c r="DW31">
        <v>0</v>
      </c>
      <c r="DX31">
        <v>0</v>
      </c>
      <c r="DY31">
        <v>0</v>
      </c>
      <c r="DZ31">
        <v>0</v>
      </c>
      <c r="EA31">
        <v>0</v>
      </c>
      <c r="EB31">
        <v>0</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c r="FA31">
        <v>0</v>
      </c>
      <c r="FB31" t="s">
        <v>278</v>
      </c>
      <c r="FC31">
        <v>0</v>
      </c>
      <c r="FD31">
        <v>0</v>
      </c>
      <c r="FE31">
        <v>0</v>
      </c>
      <c r="FF31">
        <v>0</v>
      </c>
      <c r="FG31">
        <v>0</v>
      </c>
      <c r="FH31">
        <f t="shared" si="3"/>
        <v>153</v>
      </c>
      <c r="FI31">
        <f t="shared" si="4"/>
        <v>6</v>
      </c>
    </row>
    <row r="32" spans="1:165">
      <c r="A32">
        <v>26</v>
      </c>
      <c r="B32" s="7">
        <v>2.4</v>
      </c>
      <c r="C32" s="7">
        <v>6.4</v>
      </c>
      <c r="D32" s="5" t="s">
        <v>172</v>
      </c>
      <c r="E32" t="s">
        <v>279</v>
      </c>
      <c r="F32">
        <v>0</v>
      </c>
      <c r="G32" t="s">
        <v>280</v>
      </c>
      <c r="H32">
        <v>0</v>
      </c>
      <c r="I32" t="s">
        <v>281</v>
      </c>
      <c r="J32" t="s">
        <v>231</v>
      </c>
      <c r="K32" s="9" t="s">
        <v>282</v>
      </c>
      <c r="L32" t="s">
        <v>283</v>
      </c>
      <c r="M32">
        <v>0</v>
      </c>
      <c r="N32">
        <v>0</v>
      </c>
      <c r="O32" s="9" t="s">
        <v>284</v>
      </c>
      <c r="P32" s="9" t="s">
        <v>285</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t="s">
        <v>286</v>
      </c>
      <c r="AL32">
        <v>0</v>
      </c>
      <c r="AM32">
        <v>0</v>
      </c>
      <c r="AN32">
        <v>0</v>
      </c>
      <c r="AO32">
        <v>0</v>
      </c>
      <c r="AP32">
        <v>0</v>
      </c>
      <c r="AQ32">
        <v>0</v>
      </c>
      <c r="AR32">
        <v>0</v>
      </c>
      <c r="AS32">
        <v>0</v>
      </c>
      <c r="AT32">
        <v>0</v>
      </c>
      <c r="AU32" t="s">
        <v>287</v>
      </c>
      <c r="AV32">
        <v>0</v>
      </c>
      <c r="AW32">
        <v>0</v>
      </c>
      <c r="AX32">
        <v>0</v>
      </c>
      <c r="AY32">
        <v>0</v>
      </c>
      <c r="AZ32">
        <v>0</v>
      </c>
      <c r="BA32">
        <v>0</v>
      </c>
      <c r="BB32">
        <v>0</v>
      </c>
      <c r="BC32">
        <v>0</v>
      </c>
      <c r="BD32" t="s">
        <v>177</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0</v>
      </c>
      <c r="CA32" t="s">
        <v>237</v>
      </c>
      <c r="CB32">
        <v>0</v>
      </c>
      <c r="CC32">
        <v>0</v>
      </c>
      <c r="CD32">
        <v>0</v>
      </c>
      <c r="CE32">
        <v>0</v>
      </c>
      <c r="CF32">
        <v>0</v>
      </c>
      <c r="CG32">
        <v>0</v>
      </c>
      <c r="CH32">
        <v>0</v>
      </c>
      <c r="CI32">
        <v>0</v>
      </c>
      <c r="CJ32">
        <v>0</v>
      </c>
      <c r="CK32">
        <v>0</v>
      </c>
      <c r="CL32">
        <v>0</v>
      </c>
      <c r="CM32">
        <v>0</v>
      </c>
      <c r="CN32" t="s">
        <v>288</v>
      </c>
      <c r="CO32">
        <v>0</v>
      </c>
      <c r="CP32">
        <v>0</v>
      </c>
      <c r="CQ32">
        <v>0</v>
      </c>
      <c r="CR32">
        <v>0</v>
      </c>
      <c r="CS32">
        <v>0</v>
      </c>
      <c r="CT32">
        <v>0</v>
      </c>
      <c r="CU32">
        <v>0</v>
      </c>
      <c r="CV32">
        <v>0</v>
      </c>
      <c r="CW32" s="9" t="s">
        <v>289</v>
      </c>
      <c r="CX32">
        <v>0</v>
      </c>
      <c r="CY32">
        <v>0</v>
      </c>
      <c r="CZ32" t="s">
        <v>290</v>
      </c>
      <c r="DA32" s="9" t="s">
        <v>238</v>
      </c>
      <c r="DB32">
        <v>0</v>
      </c>
      <c r="DC32" t="s">
        <v>291</v>
      </c>
      <c r="DD32">
        <v>0</v>
      </c>
      <c r="DE32" t="s">
        <v>292</v>
      </c>
      <c r="DF32">
        <v>0</v>
      </c>
      <c r="DG32">
        <v>0</v>
      </c>
      <c r="DH32">
        <v>0</v>
      </c>
      <c r="DI32" s="9" t="s">
        <v>239</v>
      </c>
      <c r="DJ32">
        <v>0</v>
      </c>
      <c r="DK32">
        <v>0</v>
      </c>
      <c r="DL32">
        <v>0</v>
      </c>
      <c r="DM32">
        <v>0</v>
      </c>
      <c r="DN32" t="s">
        <v>293</v>
      </c>
      <c r="DO32">
        <v>0</v>
      </c>
      <c r="DP32" s="9" t="s">
        <v>218</v>
      </c>
      <c r="DQ32">
        <v>0</v>
      </c>
      <c r="DR32">
        <v>0</v>
      </c>
      <c r="DS32">
        <v>0</v>
      </c>
      <c r="DT32">
        <v>0</v>
      </c>
      <c r="DU32">
        <v>0</v>
      </c>
      <c r="DV32" t="s">
        <v>294</v>
      </c>
      <c r="DW32">
        <v>0</v>
      </c>
      <c r="DX32">
        <v>0</v>
      </c>
      <c r="DY32">
        <v>0</v>
      </c>
      <c r="DZ32">
        <v>0</v>
      </c>
      <c r="EA32">
        <v>0</v>
      </c>
      <c r="EB32">
        <v>0</v>
      </c>
      <c r="EC32" s="9" t="s">
        <v>295</v>
      </c>
      <c r="ED32">
        <v>0</v>
      </c>
      <c r="EE32" t="s">
        <v>296</v>
      </c>
      <c r="EF32">
        <v>0</v>
      </c>
      <c r="EG32">
        <v>0</v>
      </c>
      <c r="EH32">
        <v>0</v>
      </c>
      <c r="EI32" t="s">
        <v>242</v>
      </c>
      <c r="EJ32">
        <v>0</v>
      </c>
      <c r="EK32">
        <v>0</v>
      </c>
      <c r="EL32">
        <v>0</v>
      </c>
      <c r="EM32">
        <v>0</v>
      </c>
      <c r="EN32">
        <v>0</v>
      </c>
      <c r="EO32">
        <v>0</v>
      </c>
      <c r="EP32">
        <v>0</v>
      </c>
      <c r="EQ32">
        <v>0</v>
      </c>
      <c r="ER32">
        <v>0</v>
      </c>
      <c r="ES32">
        <v>0</v>
      </c>
      <c r="ET32">
        <v>0</v>
      </c>
      <c r="EU32">
        <v>0</v>
      </c>
      <c r="EV32">
        <v>0</v>
      </c>
      <c r="EW32">
        <v>0</v>
      </c>
      <c r="EX32">
        <v>0</v>
      </c>
      <c r="EY32">
        <v>0</v>
      </c>
      <c r="EZ32" s="9" t="s">
        <v>297</v>
      </c>
      <c r="FA32">
        <v>0</v>
      </c>
      <c r="FB32" t="s">
        <v>298</v>
      </c>
      <c r="FC32">
        <v>0</v>
      </c>
      <c r="FD32" s="9" t="s">
        <v>243</v>
      </c>
      <c r="FE32">
        <v>0</v>
      </c>
      <c r="FF32">
        <v>0</v>
      </c>
      <c r="FG32">
        <v>0</v>
      </c>
      <c r="FH32">
        <f t="shared" si="3"/>
        <v>131</v>
      </c>
      <c r="FI32">
        <f t="shared" si="4"/>
        <v>28</v>
      </c>
    </row>
    <row r="33" spans="1:165">
      <c r="A33">
        <v>27</v>
      </c>
      <c r="B33" s="7">
        <v>6.4</v>
      </c>
      <c r="C33" s="7">
        <v>2.4</v>
      </c>
      <c r="D33" s="5" t="s">
        <v>172</v>
      </c>
      <c r="E33">
        <v>0</v>
      </c>
      <c r="F33">
        <v>0</v>
      </c>
      <c r="G33">
        <v>0</v>
      </c>
      <c r="H33">
        <v>0</v>
      </c>
      <c r="I33">
        <v>0</v>
      </c>
      <c r="J33">
        <v>0</v>
      </c>
      <c r="K33">
        <v>0</v>
      </c>
      <c r="L33" t="s">
        <v>299</v>
      </c>
      <c r="M33">
        <v>0</v>
      </c>
      <c r="N33">
        <v>0</v>
      </c>
      <c r="O33">
        <v>0</v>
      </c>
      <c r="P33">
        <v>0</v>
      </c>
      <c r="Q33">
        <v>0</v>
      </c>
      <c r="R33">
        <v>0</v>
      </c>
      <c r="S33">
        <v>0</v>
      </c>
      <c r="T33">
        <v>0</v>
      </c>
      <c r="U33">
        <v>0</v>
      </c>
      <c r="V33">
        <v>0</v>
      </c>
      <c r="W33">
        <v>0</v>
      </c>
      <c r="X33" t="s">
        <v>300</v>
      </c>
      <c r="Y33">
        <v>0</v>
      </c>
      <c r="Z33">
        <v>0</v>
      </c>
      <c r="AA33">
        <v>0</v>
      </c>
      <c r="AB33">
        <v>0</v>
      </c>
      <c r="AC33">
        <v>0</v>
      </c>
      <c r="AD33">
        <v>0</v>
      </c>
      <c r="AE33">
        <v>0</v>
      </c>
      <c r="AF33">
        <v>0</v>
      </c>
      <c r="AG33">
        <v>0</v>
      </c>
      <c r="AH33">
        <v>0</v>
      </c>
      <c r="AI33">
        <v>0</v>
      </c>
      <c r="AJ33">
        <v>0</v>
      </c>
      <c r="AK33" t="s">
        <v>245</v>
      </c>
      <c r="AL33">
        <v>0</v>
      </c>
      <c r="AM33">
        <v>0</v>
      </c>
      <c r="AN33">
        <v>0</v>
      </c>
      <c r="AO33">
        <v>0</v>
      </c>
      <c r="AP33">
        <v>0</v>
      </c>
      <c r="AQ33">
        <v>0</v>
      </c>
      <c r="AR33">
        <v>0</v>
      </c>
      <c r="AS33">
        <v>0</v>
      </c>
      <c r="AT33">
        <v>0</v>
      </c>
      <c r="AU33">
        <v>0</v>
      </c>
      <c r="AV33" s="9" t="s">
        <v>270</v>
      </c>
      <c r="AW33">
        <v>0</v>
      </c>
      <c r="AX33" t="s">
        <v>247</v>
      </c>
      <c r="AY33" s="9" t="s">
        <v>301</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c r="CU33">
        <v>0</v>
      </c>
      <c r="CV33" t="s">
        <v>266</v>
      </c>
      <c r="CW33">
        <v>0</v>
      </c>
      <c r="CX33">
        <v>0</v>
      </c>
      <c r="CY33">
        <v>0</v>
      </c>
      <c r="CZ33">
        <v>0</v>
      </c>
      <c r="DA33">
        <v>0</v>
      </c>
      <c r="DB33">
        <v>0</v>
      </c>
      <c r="DC33">
        <v>0</v>
      </c>
      <c r="DD33">
        <v>0</v>
      </c>
      <c r="DE33">
        <v>0</v>
      </c>
      <c r="DF33">
        <v>0</v>
      </c>
      <c r="DG33">
        <v>0</v>
      </c>
      <c r="DH33">
        <v>0</v>
      </c>
      <c r="DI33">
        <v>0</v>
      </c>
      <c r="DJ33">
        <v>0</v>
      </c>
      <c r="DK33">
        <v>0</v>
      </c>
      <c r="DL33">
        <v>0</v>
      </c>
      <c r="DM33">
        <v>0</v>
      </c>
      <c r="DN33">
        <v>0</v>
      </c>
      <c r="DO33">
        <v>0</v>
      </c>
      <c r="DP33">
        <v>0</v>
      </c>
      <c r="DQ33">
        <v>0</v>
      </c>
      <c r="DR33">
        <v>0</v>
      </c>
      <c r="DS33">
        <v>0</v>
      </c>
      <c r="DT33">
        <v>0</v>
      </c>
      <c r="DU33" t="s">
        <v>302</v>
      </c>
      <c r="DV33">
        <v>0</v>
      </c>
      <c r="DW33">
        <v>0</v>
      </c>
      <c r="DX33">
        <v>0</v>
      </c>
      <c r="DY33">
        <v>0</v>
      </c>
      <c r="DZ33">
        <v>0</v>
      </c>
      <c r="EA33" s="9" t="s">
        <v>249</v>
      </c>
      <c r="EB33">
        <v>0</v>
      </c>
      <c r="EC33">
        <v>0</v>
      </c>
      <c r="ED33">
        <v>0</v>
      </c>
      <c r="EE33">
        <v>0</v>
      </c>
      <c r="EF33">
        <v>0</v>
      </c>
      <c r="EG33">
        <v>0</v>
      </c>
      <c r="EH33">
        <v>0</v>
      </c>
      <c r="EI33">
        <v>0</v>
      </c>
      <c r="EJ33">
        <v>0</v>
      </c>
      <c r="EK33" t="s">
        <v>303</v>
      </c>
      <c r="EL33">
        <v>0</v>
      </c>
      <c r="EM33">
        <v>0</v>
      </c>
      <c r="EN33">
        <v>0</v>
      </c>
      <c r="EO33">
        <v>0</v>
      </c>
      <c r="EP33">
        <v>0</v>
      </c>
      <c r="EQ33">
        <v>0</v>
      </c>
      <c r="ER33">
        <v>0</v>
      </c>
      <c r="ES33">
        <v>0</v>
      </c>
      <c r="ET33">
        <v>0</v>
      </c>
      <c r="EU33">
        <v>0</v>
      </c>
      <c r="EV33">
        <v>0</v>
      </c>
      <c r="EW33" t="s">
        <v>252</v>
      </c>
      <c r="EX33">
        <v>0</v>
      </c>
      <c r="EY33">
        <v>0</v>
      </c>
      <c r="EZ33">
        <v>0</v>
      </c>
      <c r="FA33">
        <v>0</v>
      </c>
      <c r="FB33" t="s">
        <v>254</v>
      </c>
      <c r="FC33">
        <v>0</v>
      </c>
      <c r="FD33">
        <v>0</v>
      </c>
      <c r="FE33">
        <v>0</v>
      </c>
      <c r="FF33">
        <v>0</v>
      </c>
      <c r="FG33">
        <v>0</v>
      </c>
      <c r="FH33">
        <f t="shared" si="3"/>
        <v>147</v>
      </c>
      <c r="FI33">
        <f t="shared" si="4"/>
        <v>12</v>
      </c>
    </row>
    <row r="34" spans="1:165">
      <c r="A34">
        <v>28</v>
      </c>
      <c r="B34" s="6">
        <v>2.4</v>
      </c>
      <c r="C34" s="6">
        <v>6.5</v>
      </c>
      <c r="D34" s="5" t="s">
        <v>172</v>
      </c>
      <c r="E34" t="s">
        <v>304</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s="9" t="s">
        <v>267</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v>
      </c>
      <c r="CZ34">
        <v>0</v>
      </c>
      <c r="DA34">
        <v>0</v>
      </c>
      <c r="DB34">
        <v>0</v>
      </c>
      <c r="DC34" t="s">
        <v>291</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0</v>
      </c>
      <c r="FA34">
        <v>0</v>
      </c>
      <c r="FB34">
        <v>0</v>
      </c>
      <c r="FC34">
        <v>0</v>
      </c>
      <c r="FD34">
        <v>0</v>
      </c>
      <c r="FE34">
        <v>0</v>
      </c>
      <c r="FF34">
        <v>0</v>
      </c>
      <c r="FG34">
        <v>0</v>
      </c>
      <c r="FH34">
        <f t="shared" si="3"/>
        <v>156</v>
      </c>
      <c r="FI34">
        <f t="shared" si="4"/>
        <v>3</v>
      </c>
    </row>
    <row r="35" spans="1:165">
      <c r="A35">
        <v>29</v>
      </c>
      <c r="B35" s="6">
        <v>6.5</v>
      </c>
      <c r="C35" s="6">
        <v>2.4</v>
      </c>
      <c r="D35" s="5" t="s">
        <v>172</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t="s">
        <v>266</v>
      </c>
      <c r="CW35">
        <v>0</v>
      </c>
      <c r="CX35">
        <v>0</v>
      </c>
      <c r="CY35">
        <v>0</v>
      </c>
      <c r="CZ35">
        <v>0</v>
      </c>
      <c r="DA35">
        <v>0</v>
      </c>
      <c r="DB35">
        <v>0</v>
      </c>
      <c r="DC35">
        <v>0</v>
      </c>
      <c r="DD35">
        <v>0</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0</v>
      </c>
      <c r="EN35">
        <v>0</v>
      </c>
      <c r="EO35">
        <v>0</v>
      </c>
      <c r="EP35">
        <v>0</v>
      </c>
      <c r="EQ35">
        <v>0</v>
      </c>
      <c r="ER35">
        <v>0</v>
      </c>
      <c r="ES35">
        <v>0</v>
      </c>
      <c r="ET35">
        <v>0</v>
      </c>
      <c r="EU35">
        <v>0</v>
      </c>
      <c r="EV35">
        <v>0</v>
      </c>
      <c r="EW35">
        <v>0</v>
      </c>
      <c r="EX35">
        <v>0</v>
      </c>
      <c r="EY35">
        <v>0</v>
      </c>
      <c r="EZ35">
        <v>0</v>
      </c>
      <c r="FA35">
        <v>0</v>
      </c>
      <c r="FB35">
        <v>0</v>
      </c>
      <c r="FC35">
        <v>0</v>
      </c>
      <c r="FD35">
        <v>0</v>
      </c>
      <c r="FE35">
        <v>0</v>
      </c>
      <c r="FF35">
        <v>0</v>
      </c>
      <c r="FG35">
        <v>0</v>
      </c>
      <c r="FH35">
        <f t="shared" si="3"/>
        <v>158</v>
      </c>
      <c r="FI35">
        <f t="shared" si="4"/>
        <v>1</v>
      </c>
    </row>
    <row r="36" spans="1:165">
      <c r="A36">
        <v>30</v>
      </c>
      <c r="B36" s="7">
        <v>2.4</v>
      </c>
      <c r="C36" s="7">
        <v>6.6</v>
      </c>
      <c r="D36" s="5" t="s">
        <v>172</v>
      </c>
      <c r="E36">
        <v>0</v>
      </c>
      <c r="F36">
        <v>0</v>
      </c>
      <c r="G36" t="s">
        <v>305</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t="s">
        <v>268</v>
      </c>
      <c r="AR36" t="s">
        <v>269</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c r="CU36">
        <v>0</v>
      </c>
      <c r="CV36">
        <v>0</v>
      </c>
      <c r="CW36">
        <v>0</v>
      </c>
      <c r="CX36">
        <v>0</v>
      </c>
      <c r="CY36">
        <v>0</v>
      </c>
      <c r="CZ36">
        <v>0</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t="s">
        <v>306</v>
      </c>
      <c r="ED36">
        <v>0</v>
      </c>
      <c r="EE36">
        <v>0</v>
      </c>
      <c r="EF36">
        <v>0</v>
      </c>
      <c r="EG36">
        <v>0</v>
      </c>
      <c r="EH36">
        <v>0</v>
      </c>
      <c r="EI36">
        <v>0</v>
      </c>
      <c r="EJ36">
        <v>0</v>
      </c>
      <c r="EK36">
        <v>0</v>
      </c>
      <c r="EL36">
        <v>0</v>
      </c>
      <c r="EM36">
        <v>0</v>
      </c>
      <c r="EN36">
        <v>0</v>
      </c>
      <c r="EO36">
        <v>0</v>
      </c>
      <c r="EP36">
        <v>0</v>
      </c>
      <c r="EQ36">
        <v>0</v>
      </c>
      <c r="ER36">
        <v>0</v>
      </c>
      <c r="ES36">
        <v>0</v>
      </c>
      <c r="ET36">
        <v>0</v>
      </c>
      <c r="EU36">
        <v>0</v>
      </c>
      <c r="EV36">
        <v>0</v>
      </c>
      <c r="EW36">
        <v>0</v>
      </c>
      <c r="EX36">
        <v>0</v>
      </c>
      <c r="EY36">
        <v>0</v>
      </c>
      <c r="EZ36" s="9" t="s">
        <v>297</v>
      </c>
      <c r="FA36">
        <v>0</v>
      </c>
      <c r="FB36">
        <v>0</v>
      </c>
      <c r="FC36">
        <v>0</v>
      </c>
      <c r="FD36">
        <v>0</v>
      </c>
      <c r="FE36">
        <v>0</v>
      </c>
      <c r="FF36">
        <v>0</v>
      </c>
      <c r="FG36">
        <v>0</v>
      </c>
      <c r="FH36">
        <f t="shared" si="3"/>
        <v>154</v>
      </c>
      <c r="FI36">
        <f t="shared" si="4"/>
        <v>5</v>
      </c>
    </row>
    <row r="37" spans="1:165">
      <c r="A37">
        <v>31</v>
      </c>
      <c r="B37" s="7">
        <v>6.6</v>
      </c>
      <c r="C37" s="7">
        <v>2.4</v>
      </c>
      <c r="D37" s="5" t="s">
        <v>172</v>
      </c>
      <c r="E37">
        <v>0</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s="9" t="s">
        <v>307</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s="9" t="s">
        <v>308</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0</v>
      </c>
      <c r="CR37">
        <v>0</v>
      </c>
      <c r="CS37">
        <v>0</v>
      </c>
      <c r="CT37">
        <v>0</v>
      </c>
      <c r="CU37">
        <v>0</v>
      </c>
      <c r="CV37" t="s">
        <v>266</v>
      </c>
      <c r="CW37">
        <v>0</v>
      </c>
      <c r="CX37">
        <v>0</v>
      </c>
      <c r="CY37">
        <v>0</v>
      </c>
      <c r="CZ37">
        <v>0</v>
      </c>
      <c r="DA37">
        <v>0</v>
      </c>
      <c r="DB37">
        <v>0</v>
      </c>
      <c r="DC37">
        <v>0</v>
      </c>
      <c r="DD37">
        <v>0</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0</v>
      </c>
      <c r="EN37">
        <v>0</v>
      </c>
      <c r="EO37">
        <v>0</v>
      </c>
      <c r="EP37">
        <v>0</v>
      </c>
      <c r="EQ37">
        <v>0</v>
      </c>
      <c r="ER37">
        <v>0</v>
      </c>
      <c r="ES37">
        <v>0</v>
      </c>
      <c r="ET37" t="s">
        <v>309</v>
      </c>
      <c r="EU37">
        <v>0</v>
      </c>
      <c r="EV37">
        <v>0</v>
      </c>
      <c r="EW37">
        <v>0</v>
      </c>
      <c r="EX37">
        <v>0</v>
      </c>
      <c r="EY37">
        <v>0</v>
      </c>
      <c r="EZ37">
        <v>0</v>
      </c>
      <c r="FA37">
        <v>0</v>
      </c>
      <c r="FB37">
        <v>0</v>
      </c>
      <c r="FC37">
        <v>0</v>
      </c>
      <c r="FD37">
        <v>0</v>
      </c>
      <c r="FE37">
        <v>0</v>
      </c>
      <c r="FF37">
        <v>0</v>
      </c>
      <c r="FG37">
        <v>0</v>
      </c>
      <c r="FH37">
        <f t="shared" si="3"/>
        <v>155</v>
      </c>
      <c r="FI37">
        <f t="shared" si="4"/>
        <v>4</v>
      </c>
    </row>
    <row r="38" spans="1:165">
      <c r="A38">
        <v>32</v>
      </c>
      <c r="B38" s="3">
        <v>2.4</v>
      </c>
      <c r="C38" s="3" t="s">
        <v>204</v>
      </c>
      <c r="D38" s="5" t="s">
        <v>172</v>
      </c>
      <c r="E38" t="s">
        <v>31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t="s">
        <v>311</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c r="FA38">
        <v>0</v>
      </c>
      <c r="FB38">
        <v>0</v>
      </c>
      <c r="FC38">
        <v>0</v>
      </c>
      <c r="FD38">
        <v>0</v>
      </c>
      <c r="FE38">
        <v>0</v>
      </c>
      <c r="FF38">
        <v>0</v>
      </c>
      <c r="FG38">
        <v>0</v>
      </c>
      <c r="FH38">
        <f t="shared" si="3"/>
        <v>157</v>
      </c>
      <c r="FI38">
        <f t="shared" si="4"/>
        <v>2</v>
      </c>
    </row>
    <row r="39" spans="1:165">
      <c r="A39">
        <v>33</v>
      </c>
      <c r="B39" s="3" t="s">
        <v>262</v>
      </c>
      <c r="C39" s="3">
        <v>2.4</v>
      </c>
      <c r="D39" s="5" t="s">
        <v>172</v>
      </c>
      <c r="E39">
        <v>0</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s="9" t="s">
        <v>263</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c r="CU39">
        <v>0</v>
      </c>
      <c r="CV39">
        <v>0</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c r="FA39">
        <v>0</v>
      </c>
      <c r="FB39">
        <v>0</v>
      </c>
      <c r="FC39">
        <v>0</v>
      </c>
      <c r="FD39">
        <v>0</v>
      </c>
      <c r="FE39">
        <v>0</v>
      </c>
      <c r="FF39">
        <v>0</v>
      </c>
      <c r="FG39">
        <v>0</v>
      </c>
      <c r="FH39">
        <f t="shared" si="3"/>
        <v>158</v>
      </c>
      <c r="FI39">
        <f t="shared" si="4"/>
        <v>1</v>
      </c>
    </row>
    <row r="40" spans="1:165">
      <c r="A40">
        <v>34</v>
      </c>
      <c r="B40" s="3">
        <v>2.5</v>
      </c>
      <c r="C40" s="3">
        <v>6.6</v>
      </c>
      <c r="D40" s="5" t="s">
        <v>172</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s="9" t="s">
        <v>312</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0</v>
      </c>
      <c r="CR40">
        <v>0</v>
      </c>
      <c r="CS40">
        <v>0</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c r="FA40">
        <v>0</v>
      </c>
      <c r="FB40">
        <v>0</v>
      </c>
      <c r="FC40">
        <v>0</v>
      </c>
      <c r="FD40">
        <v>0</v>
      </c>
      <c r="FE40">
        <v>0</v>
      </c>
      <c r="FF40">
        <v>0</v>
      </c>
      <c r="FG40">
        <v>0</v>
      </c>
      <c r="FH40">
        <f t="shared" si="3"/>
        <v>158</v>
      </c>
      <c r="FI40">
        <f t="shared" si="4"/>
        <v>1</v>
      </c>
    </row>
    <row r="41" spans="1:165">
      <c r="A41">
        <v>35</v>
      </c>
      <c r="B41" s="3" t="s">
        <v>313</v>
      </c>
      <c r="C41" s="3">
        <v>6.3</v>
      </c>
      <c r="D41" t="s">
        <v>172</v>
      </c>
      <c r="E41">
        <v>0</v>
      </c>
      <c r="F41">
        <v>0</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0</v>
      </c>
      <c r="EX41">
        <v>0</v>
      </c>
      <c r="EY41" t="s">
        <v>314</v>
      </c>
      <c r="EZ41">
        <v>0</v>
      </c>
      <c r="FA41">
        <v>0</v>
      </c>
      <c r="FB41">
        <v>0</v>
      </c>
      <c r="FC41">
        <v>0</v>
      </c>
      <c r="FD41">
        <v>0</v>
      </c>
      <c r="FE41">
        <v>0</v>
      </c>
      <c r="FF41">
        <v>0</v>
      </c>
      <c r="FG41">
        <v>0</v>
      </c>
      <c r="FH41">
        <f t="shared" si="3"/>
        <v>158</v>
      </c>
      <c r="FI41">
        <f t="shared" si="4"/>
        <v>1</v>
      </c>
    </row>
    <row r="42" spans="1:165">
      <c r="A42">
        <v>36</v>
      </c>
      <c r="B42" s="3" t="s">
        <v>313</v>
      </c>
      <c r="C42" s="3">
        <v>6.4</v>
      </c>
      <c r="D42" t="s">
        <v>172</v>
      </c>
      <c r="E42">
        <v>0</v>
      </c>
      <c r="F42">
        <v>0</v>
      </c>
      <c r="G42">
        <v>0</v>
      </c>
      <c r="H42">
        <v>0</v>
      </c>
      <c r="I42">
        <v>0</v>
      </c>
      <c r="J42">
        <v>0</v>
      </c>
      <c r="K42" s="9" t="s">
        <v>282</v>
      </c>
      <c r="L42">
        <v>0</v>
      </c>
      <c r="M42">
        <v>0</v>
      </c>
      <c r="N42">
        <v>0</v>
      </c>
      <c r="O42" s="9" t="s">
        <v>315</v>
      </c>
      <c r="P42" s="9" t="s">
        <v>316</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0</v>
      </c>
      <c r="BO42" t="s">
        <v>317</v>
      </c>
      <c r="BP42">
        <v>0</v>
      </c>
      <c r="BQ42">
        <v>0</v>
      </c>
      <c r="BR42">
        <v>0</v>
      </c>
      <c r="BS42" s="9" t="s">
        <v>318</v>
      </c>
      <c r="BT42">
        <v>0</v>
      </c>
      <c r="BU42">
        <v>0</v>
      </c>
      <c r="BV42">
        <v>0</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0</v>
      </c>
      <c r="CR42">
        <v>0</v>
      </c>
      <c r="CS42">
        <v>0</v>
      </c>
      <c r="CT42">
        <v>0</v>
      </c>
      <c r="CU42">
        <v>0</v>
      </c>
      <c r="CV42">
        <v>0</v>
      </c>
      <c r="CW42">
        <v>0</v>
      </c>
      <c r="CX42">
        <v>0</v>
      </c>
      <c r="CY42">
        <v>0</v>
      </c>
      <c r="CZ42">
        <v>0</v>
      </c>
      <c r="DA42">
        <v>0</v>
      </c>
      <c r="DB42">
        <v>0</v>
      </c>
      <c r="DC42">
        <v>0</v>
      </c>
      <c r="DD42">
        <v>0</v>
      </c>
      <c r="DE42">
        <v>0</v>
      </c>
      <c r="DF42">
        <v>0</v>
      </c>
      <c r="DG42">
        <v>0</v>
      </c>
      <c r="DH42">
        <v>0</v>
      </c>
      <c r="DI42">
        <v>0</v>
      </c>
      <c r="DJ42">
        <v>0</v>
      </c>
      <c r="DK42">
        <v>0</v>
      </c>
      <c r="DL42">
        <v>0</v>
      </c>
      <c r="DM42">
        <v>0</v>
      </c>
      <c r="DN42">
        <v>0</v>
      </c>
      <c r="DO42" t="s">
        <v>319</v>
      </c>
      <c r="DP42">
        <v>0</v>
      </c>
      <c r="DQ42">
        <v>0</v>
      </c>
      <c r="DR42">
        <v>0</v>
      </c>
      <c r="DS42">
        <v>0</v>
      </c>
      <c r="DT42">
        <v>0</v>
      </c>
      <c r="DU42">
        <v>0</v>
      </c>
      <c r="DV42">
        <v>0</v>
      </c>
      <c r="DW42">
        <v>0</v>
      </c>
      <c r="DX42">
        <v>0</v>
      </c>
      <c r="DY42">
        <v>0</v>
      </c>
      <c r="DZ42">
        <v>0</v>
      </c>
      <c r="EA42">
        <v>0</v>
      </c>
      <c r="EB42">
        <v>0</v>
      </c>
      <c r="EC42">
        <v>0</v>
      </c>
      <c r="ED42">
        <v>0</v>
      </c>
      <c r="EE42">
        <v>0</v>
      </c>
      <c r="EF42">
        <v>0</v>
      </c>
      <c r="EG42">
        <v>0</v>
      </c>
      <c r="EH42">
        <v>0</v>
      </c>
      <c r="EI42">
        <v>0</v>
      </c>
      <c r="EJ42">
        <v>0</v>
      </c>
      <c r="EK42">
        <v>0</v>
      </c>
      <c r="EL42">
        <v>0</v>
      </c>
      <c r="EM42">
        <v>0</v>
      </c>
      <c r="EN42">
        <v>0</v>
      </c>
      <c r="EO42">
        <v>0</v>
      </c>
      <c r="EP42">
        <v>0</v>
      </c>
      <c r="EQ42">
        <v>0</v>
      </c>
      <c r="ER42">
        <v>0</v>
      </c>
      <c r="ES42">
        <v>0</v>
      </c>
      <c r="ET42">
        <v>0</v>
      </c>
      <c r="EU42">
        <v>0</v>
      </c>
      <c r="EV42">
        <v>0</v>
      </c>
      <c r="EW42">
        <v>0</v>
      </c>
      <c r="EX42">
        <v>0</v>
      </c>
      <c r="EY42">
        <v>0</v>
      </c>
      <c r="EZ42">
        <v>0</v>
      </c>
      <c r="FA42">
        <v>0</v>
      </c>
      <c r="FB42">
        <v>0</v>
      </c>
      <c r="FC42">
        <v>0</v>
      </c>
      <c r="FD42">
        <v>0</v>
      </c>
      <c r="FE42">
        <v>0</v>
      </c>
      <c r="FF42">
        <v>0</v>
      </c>
      <c r="FG42">
        <v>0</v>
      </c>
      <c r="FH42">
        <f t="shared" si="3"/>
        <v>153</v>
      </c>
      <c r="FI42">
        <f t="shared" si="4"/>
        <v>6</v>
      </c>
    </row>
    <row r="43" spans="1:166">
      <c r="A43">
        <v>37</v>
      </c>
      <c r="B43" s="6" t="s">
        <v>313</v>
      </c>
      <c r="C43" s="6">
        <v>6.5</v>
      </c>
      <c r="D43" t="s">
        <v>172</v>
      </c>
      <c r="E43">
        <v>0</v>
      </c>
      <c r="F43">
        <v>0</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s="9" t="s">
        <v>32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v>0</v>
      </c>
      <c r="BJ43">
        <v>0</v>
      </c>
      <c r="BK43">
        <v>0</v>
      </c>
      <c r="BL43">
        <v>0</v>
      </c>
      <c r="BM43">
        <v>0</v>
      </c>
      <c r="BN43">
        <v>0</v>
      </c>
      <c r="BO43">
        <v>0</v>
      </c>
      <c r="BP43">
        <v>0</v>
      </c>
      <c r="BQ43">
        <v>0</v>
      </c>
      <c r="BR43">
        <v>0</v>
      </c>
      <c r="BS43">
        <v>0</v>
      </c>
      <c r="BT43">
        <v>0</v>
      </c>
      <c r="BU43">
        <v>0</v>
      </c>
      <c r="BV43">
        <v>0</v>
      </c>
      <c r="BW43">
        <v>0</v>
      </c>
      <c r="BX43">
        <v>0</v>
      </c>
      <c r="BY43">
        <v>0</v>
      </c>
      <c r="BZ43">
        <v>0</v>
      </c>
      <c r="CA43">
        <v>0</v>
      </c>
      <c r="CB43">
        <v>0</v>
      </c>
      <c r="CC43">
        <v>0</v>
      </c>
      <c r="CD43">
        <v>0</v>
      </c>
      <c r="CE43">
        <v>0</v>
      </c>
      <c r="CF43">
        <v>0</v>
      </c>
      <c r="CG43">
        <v>0</v>
      </c>
      <c r="CH43">
        <v>0</v>
      </c>
      <c r="CI43">
        <v>0</v>
      </c>
      <c r="CJ43">
        <v>0</v>
      </c>
      <c r="CK43">
        <v>0</v>
      </c>
      <c r="CL43">
        <v>0</v>
      </c>
      <c r="CM43">
        <v>0</v>
      </c>
      <c r="CN43">
        <v>0</v>
      </c>
      <c r="CO43">
        <v>0</v>
      </c>
      <c r="CP43">
        <v>0</v>
      </c>
      <c r="CQ43">
        <v>0</v>
      </c>
      <c r="CR43">
        <v>0</v>
      </c>
      <c r="CS43">
        <v>0</v>
      </c>
      <c r="CT43">
        <v>0</v>
      </c>
      <c r="CU43">
        <v>0</v>
      </c>
      <c r="CV43">
        <v>0</v>
      </c>
      <c r="CW43">
        <v>0</v>
      </c>
      <c r="CX43">
        <v>0</v>
      </c>
      <c r="CY43">
        <v>0</v>
      </c>
      <c r="CZ43">
        <v>0</v>
      </c>
      <c r="DA43">
        <v>0</v>
      </c>
      <c r="DB43">
        <v>0</v>
      </c>
      <c r="DC43">
        <v>0</v>
      </c>
      <c r="DD43">
        <v>0</v>
      </c>
      <c r="DE43">
        <v>0</v>
      </c>
      <c r="DF43">
        <v>0</v>
      </c>
      <c r="DG43">
        <v>0</v>
      </c>
      <c r="DH43">
        <v>0</v>
      </c>
      <c r="DI43">
        <v>0</v>
      </c>
      <c r="DJ43">
        <v>0</v>
      </c>
      <c r="DK43">
        <v>0</v>
      </c>
      <c r="DL43">
        <v>0</v>
      </c>
      <c r="DM43">
        <v>0</v>
      </c>
      <c r="DN43">
        <v>0</v>
      </c>
      <c r="DO43">
        <v>0</v>
      </c>
      <c r="DP43">
        <v>0</v>
      </c>
      <c r="DQ43">
        <v>0</v>
      </c>
      <c r="DR43">
        <v>0</v>
      </c>
      <c r="DS43">
        <v>0</v>
      </c>
      <c r="DT43">
        <v>0</v>
      </c>
      <c r="DU43">
        <v>0</v>
      </c>
      <c r="DV43">
        <v>0</v>
      </c>
      <c r="DW43">
        <v>0</v>
      </c>
      <c r="DX43">
        <v>0</v>
      </c>
      <c r="DY43">
        <v>0</v>
      </c>
      <c r="DZ43">
        <v>0</v>
      </c>
      <c r="EA43">
        <v>0</v>
      </c>
      <c r="EB43">
        <v>0</v>
      </c>
      <c r="EC43">
        <v>0</v>
      </c>
      <c r="ED43">
        <v>0</v>
      </c>
      <c r="EE43">
        <v>0</v>
      </c>
      <c r="EF43">
        <v>0</v>
      </c>
      <c r="EG43">
        <v>0</v>
      </c>
      <c r="EH43">
        <v>0</v>
      </c>
      <c r="EI43">
        <v>0</v>
      </c>
      <c r="EJ43">
        <v>0</v>
      </c>
      <c r="EK43">
        <v>0</v>
      </c>
      <c r="EL43">
        <v>0</v>
      </c>
      <c r="EM43">
        <v>0</v>
      </c>
      <c r="EN43">
        <v>0</v>
      </c>
      <c r="EO43">
        <v>0</v>
      </c>
      <c r="EP43">
        <v>0</v>
      </c>
      <c r="EQ43">
        <v>0</v>
      </c>
      <c r="ER43">
        <v>0</v>
      </c>
      <c r="ES43">
        <v>0</v>
      </c>
      <c r="ET43">
        <v>0</v>
      </c>
      <c r="EU43">
        <v>0</v>
      </c>
      <c r="EV43">
        <v>0</v>
      </c>
      <c r="EW43">
        <v>0</v>
      </c>
      <c r="EX43">
        <v>0</v>
      </c>
      <c r="EY43">
        <v>0</v>
      </c>
      <c r="EZ43">
        <v>0</v>
      </c>
      <c r="FA43">
        <v>0</v>
      </c>
      <c r="FB43">
        <v>0</v>
      </c>
      <c r="FC43">
        <v>0</v>
      </c>
      <c r="FD43">
        <v>0</v>
      </c>
      <c r="FE43">
        <v>0</v>
      </c>
      <c r="FF43">
        <v>0</v>
      </c>
      <c r="FG43">
        <v>0</v>
      </c>
      <c r="FH43">
        <f t="shared" si="3"/>
        <v>158</v>
      </c>
      <c r="FI43">
        <f t="shared" si="4"/>
        <v>1</v>
      </c>
      <c r="FJ43" t="s">
        <v>321</v>
      </c>
    </row>
    <row r="44" spans="1:166">
      <c r="A44">
        <v>38</v>
      </c>
      <c r="B44" s="6">
        <v>6.5</v>
      </c>
      <c r="C44" s="6" t="s">
        <v>313</v>
      </c>
      <c r="D44" t="s">
        <v>172</v>
      </c>
      <c r="E44">
        <v>0</v>
      </c>
      <c r="F44">
        <v>0</v>
      </c>
      <c r="G44">
        <v>0</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s="9" t="s">
        <v>322</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0</v>
      </c>
      <c r="BU44">
        <v>0</v>
      </c>
      <c r="BV44">
        <v>0</v>
      </c>
      <c r="BW44">
        <v>0</v>
      </c>
      <c r="BX44">
        <v>0</v>
      </c>
      <c r="BY44">
        <v>0</v>
      </c>
      <c r="BZ44">
        <v>0</v>
      </c>
      <c r="CA44">
        <v>0</v>
      </c>
      <c r="CB44">
        <v>0</v>
      </c>
      <c r="CC44">
        <v>0</v>
      </c>
      <c r="CD44">
        <v>0</v>
      </c>
      <c r="CE44">
        <v>0</v>
      </c>
      <c r="CF44">
        <v>0</v>
      </c>
      <c r="CG44">
        <v>0</v>
      </c>
      <c r="CH44">
        <v>0</v>
      </c>
      <c r="CI44">
        <v>0</v>
      </c>
      <c r="CJ44">
        <v>0</v>
      </c>
      <c r="CK44">
        <v>0</v>
      </c>
      <c r="CL44">
        <v>0</v>
      </c>
      <c r="CM44">
        <v>0</v>
      </c>
      <c r="CN44">
        <v>0</v>
      </c>
      <c r="CO44">
        <v>0</v>
      </c>
      <c r="CP44">
        <v>0</v>
      </c>
      <c r="CQ44">
        <v>0</v>
      </c>
      <c r="CR44">
        <v>0</v>
      </c>
      <c r="CS44">
        <v>0</v>
      </c>
      <c r="CT44">
        <v>0</v>
      </c>
      <c r="CU44">
        <v>0</v>
      </c>
      <c r="CV44">
        <v>0</v>
      </c>
      <c r="CW44">
        <v>0</v>
      </c>
      <c r="CX44">
        <v>0</v>
      </c>
      <c r="CY44">
        <v>0</v>
      </c>
      <c r="CZ44">
        <v>0</v>
      </c>
      <c r="DA44">
        <v>0</v>
      </c>
      <c r="DB44">
        <v>0</v>
      </c>
      <c r="DC44">
        <v>0</v>
      </c>
      <c r="DD44">
        <v>0</v>
      </c>
      <c r="DE44">
        <v>0</v>
      </c>
      <c r="DF44">
        <v>0</v>
      </c>
      <c r="DG44">
        <v>0</v>
      </c>
      <c r="DH44">
        <v>0</v>
      </c>
      <c r="DI44">
        <v>0</v>
      </c>
      <c r="DJ44">
        <v>0</v>
      </c>
      <c r="DK44">
        <v>0</v>
      </c>
      <c r="DL44">
        <v>0</v>
      </c>
      <c r="DM44">
        <v>0</v>
      </c>
      <c r="DN44">
        <v>0</v>
      </c>
      <c r="DO44">
        <v>0</v>
      </c>
      <c r="DP44">
        <v>0</v>
      </c>
      <c r="DQ44">
        <v>0</v>
      </c>
      <c r="DR44">
        <v>0</v>
      </c>
      <c r="DS44">
        <v>0</v>
      </c>
      <c r="DT44">
        <v>0</v>
      </c>
      <c r="DU44">
        <v>0</v>
      </c>
      <c r="DV44">
        <v>0</v>
      </c>
      <c r="DW44">
        <v>0</v>
      </c>
      <c r="DX44">
        <v>0</v>
      </c>
      <c r="DY44">
        <v>0</v>
      </c>
      <c r="DZ44">
        <v>0</v>
      </c>
      <c r="EA44">
        <v>0</v>
      </c>
      <c r="EB44">
        <v>0</v>
      </c>
      <c r="EC44">
        <v>0</v>
      </c>
      <c r="ED44">
        <v>0</v>
      </c>
      <c r="EE44">
        <v>0</v>
      </c>
      <c r="EF44">
        <v>0</v>
      </c>
      <c r="EG44">
        <v>0</v>
      </c>
      <c r="EH44">
        <v>0</v>
      </c>
      <c r="EI44">
        <v>0</v>
      </c>
      <c r="EJ44">
        <v>0</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f t="shared" si="3"/>
        <v>158</v>
      </c>
      <c r="FI44">
        <f t="shared" si="4"/>
        <v>1</v>
      </c>
      <c r="FJ44">
        <f>SUM(FI7:FI44)</f>
        <v>210</v>
      </c>
    </row>
    <row r="45" spans="1:165">
      <c r="A45">
        <v>39</v>
      </c>
      <c r="B45" s="3">
        <v>2.3</v>
      </c>
      <c r="C45" s="3">
        <v>6.1</v>
      </c>
      <c r="D45" s="8" t="s">
        <v>323</v>
      </c>
      <c r="E45">
        <v>0</v>
      </c>
      <c r="F45">
        <v>0</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0</v>
      </c>
      <c r="BT45">
        <v>0</v>
      </c>
      <c r="BU45">
        <v>0</v>
      </c>
      <c r="BV45">
        <v>0</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c r="CQ45">
        <v>0</v>
      </c>
      <c r="CR45">
        <v>0</v>
      </c>
      <c r="CS45">
        <v>0</v>
      </c>
      <c r="CT45">
        <v>0</v>
      </c>
      <c r="CU45">
        <v>0</v>
      </c>
      <c r="CV45">
        <v>0</v>
      </c>
      <c r="CW45">
        <v>0</v>
      </c>
      <c r="CX45">
        <v>0</v>
      </c>
      <c r="CY45">
        <v>0</v>
      </c>
      <c r="CZ45">
        <v>0</v>
      </c>
      <c r="DA45">
        <v>0</v>
      </c>
      <c r="DB45">
        <v>0</v>
      </c>
      <c r="DC45">
        <v>0</v>
      </c>
      <c r="DD45">
        <v>0</v>
      </c>
      <c r="DE45">
        <v>0</v>
      </c>
      <c r="DF45">
        <v>0</v>
      </c>
      <c r="DG45">
        <v>0</v>
      </c>
      <c r="DH45">
        <v>0</v>
      </c>
      <c r="DI45">
        <v>0</v>
      </c>
      <c r="DJ45">
        <v>0</v>
      </c>
      <c r="DK45">
        <v>0</v>
      </c>
      <c r="DL45">
        <v>0</v>
      </c>
      <c r="DM45">
        <v>0</v>
      </c>
      <c r="DN45">
        <v>0</v>
      </c>
      <c r="DO45">
        <v>0</v>
      </c>
      <c r="DP45">
        <v>0</v>
      </c>
      <c r="DQ45">
        <v>0</v>
      </c>
      <c r="DR45">
        <v>0</v>
      </c>
      <c r="DS45">
        <v>0</v>
      </c>
      <c r="DT45">
        <v>0</v>
      </c>
      <c r="DU45">
        <v>0</v>
      </c>
      <c r="DV45">
        <v>0</v>
      </c>
      <c r="DW45">
        <v>0</v>
      </c>
      <c r="DX45">
        <v>0</v>
      </c>
      <c r="DY45">
        <v>0</v>
      </c>
      <c r="DZ45">
        <v>0</v>
      </c>
      <c r="EA45">
        <v>0</v>
      </c>
      <c r="EB45">
        <v>0</v>
      </c>
      <c r="EC45">
        <v>0</v>
      </c>
      <c r="ED45">
        <v>0</v>
      </c>
      <c r="EE45">
        <v>0</v>
      </c>
      <c r="EF45">
        <v>0</v>
      </c>
      <c r="EG45">
        <v>0</v>
      </c>
      <c r="EH45">
        <v>0</v>
      </c>
      <c r="EI45">
        <v>0</v>
      </c>
      <c r="EJ45">
        <v>0</v>
      </c>
      <c r="EK45">
        <v>0</v>
      </c>
      <c r="EL45">
        <v>0</v>
      </c>
      <c r="EM45">
        <v>0</v>
      </c>
      <c r="EN45">
        <v>0</v>
      </c>
      <c r="EO45">
        <v>0</v>
      </c>
      <c r="EP45">
        <v>0</v>
      </c>
      <c r="EQ45">
        <v>0</v>
      </c>
      <c r="ER45">
        <v>0</v>
      </c>
      <c r="ES45">
        <v>0</v>
      </c>
      <c r="ET45">
        <v>0</v>
      </c>
      <c r="EU45">
        <v>0</v>
      </c>
      <c r="EV45">
        <v>0</v>
      </c>
      <c r="EW45">
        <v>0</v>
      </c>
      <c r="EX45">
        <v>0</v>
      </c>
      <c r="EY45">
        <v>0</v>
      </c>
      <c r="EZ45">
        <v>0</v>
      </c>
      <c r="FA45">
        <v>0</v>
      </c>
      <c r="FB45" s="9" t="s">
        <v>324</v>
      </c>
      <c r="FC45">
        <v>0</v>
      </c>
      <c r="FD45">
        <v>0</v>
      </c>
      <c r="FE45">
        <v>0</v>
      </c>
      <c r="FF45">
        <v>0</v>
      </c>
      <c r="FG45">
        <v>0</v>
      </c>
      <c r="FH45">
        <f t="shared" si="3"/>
        <v>158</v>
      </c>
      <c r="FI45">
        <f t="shared" si="4"/>
        <v>1</v>
      </c>
    </row>
    <row r="46" spans="1:165">
      <c r="A46">
        <v>40</v>
      </c>
      <c r="B46" s="3">
        <v>2.3</v>
      </c>
      <c r="C46" s="3">
        <v>6.3</v>
      </c>
      <c r="D46" s="8" t="s">
        <v>323</v>
      </c>
      <c r="E46">
        <v>0</v>
      </c>
      <c r="F46">
        <v>0</v>
      </c>
      <c r="G46">
        <v>0</v>
      </c>
      <c r="H46">
        <v>0</v>
      </c>
      <c r="I46">
        <v>0</v>
      </c>
      <c r="J46">
        <v>0</v>
      </c>
      <c r="K46">
        <v>0</v>
      </c>
      <c r="L46">
        <v>0</v>
      </c>
      <c r="M46">
        <v>0</v>
      </c>
      <c r="N46">
        <v>0</v>
      </c>
      <c r="O46">
        <v>0</v>
      </c>
      <c r="P46">
        <v>0</v>
      </c>
      <c r="Q46">
        <v>0</v>
      </c>
      <c r="R46">
        <v>0</v>
      </c>
      <c r="S46">
        <v>0</v>
      </c>
      <c r="T46">
        <v>0</v>
      </c>
      <c r="U46">
        <v>0</v>
      </c>
      <c r="V46">
        <v>0</v>
      </c>
      <c r="W46">
        <v>0</v>
      </c>
      <c r="X46">
        <v>0</v>
      </c>
      <c r="Y46">
        <v>0</v>
      </c>
      <c r="Z46" s="9" t="s">
        <v>325</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t="s">
        <v>326</v>
      </c>
      <c r="BH46">
        <v>0</v>
      </c>
      <c r="BI46">
        <v>0</v>
      </c>
      <c r="BJ46">
        <v>0</v>
      </c>
      <c r="BK46">
        <v>0</v>
      </c>
      <c r="BL46">
        <v>0</v>
      </c>
      <c r="BM46">
        <v>0</v>
      </c>
      <c r="BN46">
        <v>0</v>
      </c>
      <c r="BO46">
        <v>0</v>
      </c>
      <c r="BP46">
        <v>0</v>
      </c>
      <c r="BQ46">
        <v>0</v>
      </c>
      <c r="BR46">
        <v>0</v>
      </c>
      <c r="BS46">
        <v>0</v>
      </c>
      <c r="BT46">
        <v>0</v>
      </c>
      <c r="BU46">
        <v>0</v>
      </c>
      <c r="BV46">
        <v>0</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c r="CQ46">
        <v>0</v>
      </c>
      <c r="CR46">
        <v>0</v>
      </c>
      <c r="CS46">
        <v>0</v>
      </c>
      <c r="CT46">
        <v>0</v>
      </c>
      <c r="CU46">
        <v>0</v>
      </c>
      <c r="CV46">
        <v>0</v>
      </c>
      <c r="CW46">
        <v>0</v>
      </c>
      <c r="CX46">
        <v>0</v>
      </c>
      <c r="CY46">
        <v>0</v>
      </c>
      <c r="CZ46">
        <v>0</v>
      </c>
      <c r="DA46">
        <v>0</v>
      </c>
      <c r="DB46">
        <v>0</v>
      </c>
      <c r="DC46">
        <v>0</v>
      </c>
      <c r="DD46">
        <v>0</v>
      </c>
      <c r="DE46">
        <v>0</v>
      </c>
      <c r="DF46">
        <v>0</v>
      </c>
      <c r="DG46">
        <v>0</v>
      </c>
      <c r="DH46">
        <v>0</v>
      </c>
      <c r="DI46">
        <v>0</v>
      </c>
      <c r="DJ46">
        <v>0</v>
      </c>
      <c r="DK46">
        <v>0</v>
      </c>
      <c r="DL46">
        <v>0</v>
      </c>
      <c r="DM46">
        <v>0</v>
      </c>
      <c r="DN46">
        <v>0</v>
      </c>
      <c r="DO46">
        <v>0</v>
      </c>
      <c r="DP46">
        <v>0</v>
      </c>
      <c r="DQ46">
        <v>0</v>
      </c>
      <c r="DR46">
        <v>0</v>
      </c>
      <c r="DS46">
        <v>0</v>
      </c>
      <c r="DT46">
        <v>0</v>
      </c>
      <c r="DU46">
        <v>0</v>
      </c>
      <c r="DV46">
        <v>0</v>
      </c>
      <c r="DW46">
        <v>0</v>
      </c>
      <c r="DX46">
        <v>0</v>
      </c>
      <c r="DY46">
        <v>0</v>
      </c>
      <c r="DZ46">
        <v>0</v>
      </c>
      <c r="EA46">
        <v>0</v>
      </c>
      <c r="EB46">
        <v>0</v>
      </c>
      <c r="EC46">
        <v>0</v>
      </c>
      <c r="ED46">
        <v>0</v>
      </c>
      <c r="EE46">
        <v>0</v>
      </c>
      <c r="EF46">
        <v>0</v>
      </c>
      <c r="EG46">
        <v>0</v>
      </c>
      <c r="EH46">
        <v>0</v>
      </c>
      <c r="EI46">
        <v>0</v>
      </c>
      <c r="EJ46">
        <v>0</v>
      </c>
      <c r="EK46">
        <v>0</v>
      </c>
      <c r="EL46">
        <v>0</v>
      </c>
      <c r="EM46" s="9" t="s">
        <v>327</v>
      </c>
      <c r="EN46">
        <v>0</v>
      </c>
      <c r="EO46">
        <v>0</v>
      </c>
      <c r="EP46">
        <v>0</v>
      </c>
      <c r="EQ46">
        <v>0</v>
      </c>
      <c r="ER46">
        <v>0</v>
      </c>
      <c r="ES46">
        <v>0</v>
      </c>
      <c r="ET46">
        <v>0</v>
      </c>
      <c r="EU46">
        <v>0</v>
      </c>
      <c r="EV46">
        <v>0</v>
      </c>
      <c r="EW46">
        <v>0</v>
      </c>
      <c r="EX46">
        <v>0</v>
      </c>
      <c r="EY46">
        <v>0</v>
      </c>
      <c r="EZ46">
        <v>0</v>
      </c>
      <c r="FA46">
        <v>0</v>
      </c>
      <c r="FB46" s="9" t="s">
        <v>324</v>
      </c>
      <c r="FC46">
        <v>0</v>
      </c>
      <c r="FD46">
        <v>0</v>
      </c>
      <c r="FE46">
        <v>0</v>
      </c>
      <c r="FF46">
        <v>0</v>
      </c>
      <c r="FG46">
        <v>0</v>
      </c>
      <c r="FH46">
        <f t="shared" si="3"/>
        <v>155</v>
      </c>
      <c r="FI46">
        <f t="shared" si="4"/>
        <v>4</v>
      </c>
    </row>
    <row r="47" spans="1:165">
      <c r="A47">
        <v>41</v>
      </c>
      <c r="B47" s="7">
        <v>2.3</v>
      </c>
      <c r="C47" s="7">
        <v>6.4</v>
      </c>
      <c r="D47" s="8" t="s">
        <v>323</v>
      </c>
      <c r="E47">
        <v>0</v>
      </c>
      <c r="F47">
        <v>0</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t="s">
        <v>328</v>
      </c>
      <c r="BT47">
        <v>0</v>
      </c>
      <c r="BU47">
        <v>0</v>
      </c>
      <c r="BV47">
        <v>0</v>
      </c>
      <c r="BW47">
        <v>0</v>
      </c>
      <c r="BX47">
        <v>0</v>
      </c>
      <c r="BY47">
        <v>0</v>
      </c>
      <c r="BZ47">
        <v>0</v>
      </c>
      <c r="CA47">
        <v>0</v>
      </c>
      <c r="CB47">
        <v>0</v>
      </c>
      <c r="CC47">
        <v>0</v>
      </c>
      <c r="CD47">
        <v>0</v>
      </c>
      <c r="CE47">
        <v>0</v>
      </c>
      <c r="CF47">
        <v>0</v>
      </c>
      <c r="CG47">
        <v>0</v>
      </c>
      <c r="CH47">
        <v>0</v>
      </c>
      <c r="CI47">
        <v>0</v>
      </c>
      <c r="CJ47">
        <v>0</v>
      </c>
      <c r="CK47">
        <v>0</v>
      </c>
      <c r="CL47">
        <v>0</v>
      </c>
      <c r="CM47">
        <v>0</v>
      </c>
      <c r="CN47">
        <v>0</v>
      </c>
      <c r="CO47">
        <v>0</v>
      </c>
      <c r="CP47">
        <v>0</v>
      </c>
      <c r="CQ47">
        <v>0</v>
      </c>
      <c r="CR47">
        <v>0</v>
      </c>
      <c r="CS47">
        <v>0</v>
      </c>
      <c r="CT47">
        <v>0</v>
      </c>
      <c r="CU47">
        <v>0</v>
      </c>
      <c r="CV47">
        <v>0</v>
      </c>
      <c r="CW47">
        <v>0</v>
      </c>
      <c r="CX47">
        <v>0</v>
      </c>
      <c r="CY47">
        <v>0</v>
      </c>
      <c r="CZ47">
        <v>0</v>
      </c>
      <c r="DA47">
        <v>0</v>
      </c>
      <c r="DB47">
        <v>0</v>
      </c>
      <c r="DC47">
        <v>0</v>
      </c>
      <c r="DD47">
        <v>0</v>
      </c>
      <c r="DE47">
        <v>0</v>
      </c>
      <c r="DF47">
        <v>0</v>
      </c>
      <c r="DG47">
        <v>0</v>
      </c>
      <c r="DH47">
        <v>0</v>
      </c>
      <c r="DI47">
        <v>0</v>
      </c>
      <c r="DJ47">
        <v>0</v>
      </c>
      <c r="DK47">
        <v>0</v>
      </c>
      <c r="DL47">
        <v>0</v>
      </c>
      <c r="DM47">
        <v>0</v>
      </c>
      <c r="DN47">
        <v>0</v>
      </c>
      <c r="DO47">
        <v>0</v>
      </c>
      <c r="DP47" s="9" t="s">
        <v>329</v>
      </c>
      <c r="DQ47">
        <v>0</v>
      </c>
      <c r="DR47">
        <v>0</v>
      </c>
      <c r="DS47">
        <v>0</v>
      </c>
      <c r="DT47">
        <v>0</v>
      </c>
      <c r="DU47">
        <v>0</v>
      </c>
      <c r="DV47">
        <v>0</v>
      </c>
      <c r="DW47">
        <v>0</v>
      </c>
      <c r="DX47">
        <v>0</v>
      </c>
      <c r="DY47">
        <v>0</v>
      </c>
      <c r="DZ47">
        <v>0</v>
      </c>
      <c r="EA47">
        <v>0</v>
      </c>
      <c r="EB47">
        <v>0</v>
      </c>
      <c r="EC47">
        <v>0</v>
      </c>
      <c r="ED47">
        <v>0</v>
      </c>
      <c r="EE47">
        <v>0</v>
      </c>
      <c r="EF47">
        <v>0</v>
      </c>
      <c r="EG47">
        <v>0</v>
      </c>
      <c r="EH47">
        <v>0</v>
      </c>
      <c r="EI47">
        <v>0</v>
      </c>
      <c r="EJ47">
        <v>0</v>
      </c>
      <c r="EK47">
        <v>0</v>
      </c>
      <c r="EL47">
        <v>0</v>
      </c>
      <c r="EM47">
        <v>0</v>
      </c>
      <c r="EN47">
        <v>0</v>
      </c>
      <c r="EO47">
        <v>0</v>
      </c>
      <c r="EP47">
        <v>0</v>
      </c>
      <c r="EQ47">
        <v>0</v>
      </c>
      <c r="ER47">
        <v>0</v>
      </c>
      <c r="ES47">
        <v>0</v>
      </c>
      <c r="ET47">
        <v>0</v>
      </c>
      <c r="EU47">
        <v>0</v>
      </c>
      <c r="EV47">
        <v>0</v>
      </c>
      <c r="EW47">
        <v>0</v>
      </c>
      <c r="EX47">
        <v>0</v>
      </c>
      <c r="EY47" s="9" t="s">
        <v>330</v>
      </c>
      <c r="EZ47">
        <v>0</v>
      </c>
      <c r="FA47">
        <v>0</v>
      </c>
      <c r="FB47">
        <v>0</v>
      </c>
      <c r="FC47">
        <v>0</v>
      </c>
      <c r="FD47">
        <v>0</v>
      </c>
      <c r="FE47">
        <v>0</v>
      </c>
      <c r="FF47">
        <v>0</v>
      </c>
      <c r="FG47">
        <v>0</v>
      </c>
      <c r="FH47">
        <f t="shared" si="3"/>
        <v>156</v>
      </c>
      <c r="FI47">
        <f t="shared" si="4"/>
        <v>3</v>
      </c>
    </row>
    <row r="48" spans="1:165">
      <c r="A48">
        <v>42</v>
      </c>
      <c r="B48" s="7">
        <v>6.4</v>
      </c>
      <c r="C48" s="7">
        <v>2.3</v>
      </c>
      <c r="D48" s="8" t="s">
        <v>323</v>
      </c>
      <c r="E48">
        <v>0</v>
      </c>
      <c r="F48">
        <v>0</v>
      </c>
      <c r="G48">
        <v>0</v>
      </c>
      <c r="H48">
        <v>0</v>
      </c>
      <c r="I48">
        <v>0</v>
      </c>
      <c r="J48">
        <v>0</v>
      </c>
      <c r="K48">
        <v>0</v>
      </c>
      <c r="L48">
        <v>0</v>
      </c>
      <c r="M48">
        <v>0</v>
      </c>
      <c r="N48">
        <v>0</v>
      </c>
      <c r="O48">
        <v>0</v>
      </c>
      <c r="P48" s="9" t="s">
        <v>331</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0</v>
      </c>
      <c r="CR48">
        <v>0</v>
      </c>
      <c r="CS48">
        <v>0</v>
      </c>
      <c r="CT48">
        <v>0</v>
      </c>
      <c r="CU48">
        <v>0</v>
      </c>
      <c r="CV48">
        <v>0</v>
      </c>
      <c r="CW48">
        <v>0</v>
      </c>
      <c r="CX48">
        <v>0</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0</v>
      </c>
      <c r="DU48">
        <v>0</v>
      </c>
      <c r="DV48">
        <v>0</v>
      </c>
      <c r="DW48">
        <v>0</v>
      </c>
      <c r="DX48">
        <v>0</v>
      </c>
      <c r="DY48">
        <v>0</v>
      </c>
      <c r="DZ48">
        <v>0</v>
      </c>
      <c r="EA48">
        <v>0</v>
      </c>
      <c r="EB48">
        <v>0</v>
      </c>
      <c r="EC48">
        <v>0</v>
      </c>
      <c r="ED48">
        <v>0</v>
      </c>
      <c r="EE48">
        <v>0</v>
      </c>
      <c r="EF48">
        <v>0</v>
      </c>
      <c r="EG48">
        <v>0</v>
      </c>
      <c r="EH48">
        <v>0</v>
      </c>
      <c r="EI48">
        <v>0</v>
      </c>
      <c r="EJ48">
        <v>0</v>
      </c>
      <c r="EK48">
        <v>0</v>
      </c>
      <c r="EL48">
        <v>0</v>
      </c>
      <c r="EM48">
        <v>0</v>
      </c>
      <c r="EN48">
        <v>0</v>
      </c>
      <c r="EO48">
        <v>0</v>
      </c>
      <c r="EP48">
        <v>0</v>
      </c>
      <c r="EQ48">
        <v>0</v>
      </c>
      <c r="ER48">
        <v>0</v>
      </c>
      <c r="ES48">
        <v>0</v>
      </c>
      <c r="ET48">
        <v>0</v>
      </c>
      <c r="EU48">
        <v>0</v>
      </c>
      <c r="EV48">
        <v>0</v>
      </c>
      <c r="EW48">
        <v>0</v>
      </c>
      <c r="EX48">
        <v>0</v>
      </c>
      <c r="EY48">
        <v>0</v>
      </c>
      <c r="EZ48">
        <v>0</v>
      </c>
      <c r="FA48">
        <v>0</v>
      </c>
      <c r="FB48">
        <v>0</v>
      </c>
      <c r="FC48">
        <v>0</v>
      </c>
      <c r="FD48">
        <v>0</v>
      </c>
      <c r="FE48">
        <v>0</v>
      </c>
      <c r="FF48">
        <v>0</v>
      </c>
      <c r="FG48">
        <v>0</v>
      </c>
      <c r="FH48">
        <f t="shared" si="3"/>
        <v>158</v>
      </c>
      <c r="FI48">
        <f t="shared" si="4"/>
        <v>1</v>
      </c>
    </row>
    <row r="49" spans="1:166">
      <c r="A49">
        <v>43</v>
      </c>
      <c r="B49" s="6">
        <v>2.3</v>
      </c>
      <c r="C49" s="6">
        <v>6.6</v>
      </c>
      <c r="D49" s="8" t="s">
        <v>323</v>
      </c>
      <c r="E49">
        <v>0</v>
      </c>
      <c r="F49">
        <v>0</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c r="CU49">
        <v>0</v>
      </c>
      <c r="CV49">
        <v>0</v>
      </c>
      <c r="CW49">
        <v>0</v>
      </c>
      <c r="CX49">
        <v>0</v>
      </c>
      <c r="CY49">
        <v>0</v>
      </c>
      <c r="CZ49">
        <v>0</v>
      </c>
      <c r="DA49">
        <v>0</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s="9" t="s">
        <v>332</v>
      </c>
      <c r="EX49">
        <v>0</v>
      </c>
      <c r="EY49">
        <v>0</v>
      </c>
      <c r="EZ49">
        <v>0</v>
      </c>
      <c r="FA49">
        <v>0</v>
      </c>
      <c r="FB49">
        <v>0</v>
      </c>
      <c r="FC49">
        <v>0</v>
      </c>
      <c r="FD49">
        <v>0</v>
      </c>
      <c r="FE49">
        <v>0</v>
      </c>
      <c r="FF49">
        <v>0</v>
      </c>
      <c r="FG49">
        <v>0</v>
      </c>
      <c r="FH49">
        <f t="shared" si="3"/>
        <v>158</v>
      </c>
      <c r="FI49">
        <f t="shared" si="4"/>
        <v>1</v>
      </c>
      <c r="FJ49" t="s">
        <v>333</v>
      </c>
    </row>
    <row r="50" spans="1:167">
      <c r="A50">
        <v>44</v>
      </c>
      <c r="B50" s="6">
        <v>6.6</v>
      </c>
      <c r="C50" s="6">
        <v>2.3</v>
      </c>
      <c r="D50" s="8" t="s">
        <v>323</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s="9" t="s">
        <v>307</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c r="CU50">
        <v>0</v>
      </c>
      <c r="CV50">
        <v>0</v>
      </c>
      <c r="CW50">
        <v>0</v>
      </c>
      <c r="CX50">
        <v>0</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0</v>
      </c>
      <c r="DY50">
        <v>0</v>
      </c>
      <c r="DZ50">
        <v>0</v>
      </c>
      <c r="EA50">
        <v>0</v>
      </c>
      <c r="EB50">
        <v>0</v>
      </c>
      <c r="EC50">
        <v>0</v>
      </c>
      <c r="ED50">
        <v>0</v>
      </c>
      <c r="EE50">
        <v>0</v>
      </c>
      <c r="EF50">
        <v>0</v>
      </c>
      <c r="EG50">
        <v>0</v>
      </c>
      <c r="EH50">
        <v>0</v>
      </c>
      <c r="EI50">
        <v>0</v>
      </c>
      <c r="EJ50">
        <v>0</v>
      </c>
      <c r="EK50">
        <v>0</v>
      </c>
      <c r="EL50">
        <v>0</v>
      </c>
      <c r="EM50">
        <v>0</v>
      </c>
      <c r="EN50">
        <v>0</v>
      </c>
      <c r="EO50">
        <v>0</v>
      </c>
      <c r="EP50">
        <v>0</v>
      </c>
      <c r="EQ50">
        <v>0</v>
      </c>
      <c r="ER50">
        <v>0</v>
      </c>
      <c r="ES50">
        <v>0</v>
      </c>
      <c r="ET50">
        <v>0</v>
      </c>
      <c r="EU50">
        <v>0</v>
      </c>
      <c r="EV50">
        <v>0</v>
      </c>
      <c r="EW50">
        <v>0</v>
      </c>
      <c r="EX50">
        <v>0</v>
      </c>
      <c r="EY50">
        <v>0</v>
      </c>
      <c r="EZ50">
        <v>0</v>
      </c>
      <c r="FA50">
        <v>0</v>
      </c>
      <c r="FB50">
        <v>0</v>
      </c>
      <c r="FC50">
        <v>0</v>
      </c>
      <c r="FD50">
        <v>0</v>
      </c>
      <c r="FE50">
        <v>0</v>
      </c>
      <c r="FF50">
        <v>0</v>
      </c>
      <c r="FG50">
        <v>0</v>
      </c>
      <c r="FH50">
        <f t="shared" si="3"/>
        <v>158</v>
      </c>
      <c r="FI50">
        <f t="shared" si="4"/>
        <v>1</v>
      </c>
      <c r="FJ50">
        <f>SUM(FI45:FI50)</f>
        <v>11</v>
      </c>
      <c r="FK50">
        <f>FJ50+FJ44</f>
        <v>221</v>
      </c>
    </row>
    <row r="51" hidden="1" spans="2:165">
      <c r="B51" s="3"/>
      <c r="C51" s="3"/>
      <c r="E51">
        <v>0</v>
      </c>
      <c r="F51">
        <v>0</v>
      </c>
      <c r="G51">
        <v>0</v>
      </c>
      <c r="H51">
        <v>0</v>
      </c>
      <c r="I51">
        <v>0</v>
      </c>
      <c r="J51">
        <v>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c r="BJ51">
        <v>0</v>
      </c>
      <c r="BK51">
        <v>0</v>
      </c>
      <c r="BL51">
        <v>0</v>
      </c>
      <c r="BM51">
        <v>0</v>
      </c>
      <c r="BN51">
        <v>0</v>
      </c>
      <c r="BO51">
        <v>0</v>
      </c>
      <c r="BP51">
        <v>0</v>
      </c>
      <c r="BQ51">
        <v>0</v>
      </c>
      <c r="BR51">
        <v>0</v>
      </c>
      <c r="BS51">
        <v>0</v>
      </c>
      <c r="BT51">
        <v>0</v>
      </c>
      <c r="BU51">
        <v>0</v>
      </c>
      <c r="BV51">
        <v>0</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0</v>
      </c>
      <c r="CR51">
        <v>0</v>
      </c>
      <c r="CS51">
        <v>0</v>
      </c>
      <c r="CT51">
        <v>0</v>
      </c>
      <c r="CU51">
        <v>0</v>
      </c>
      <c r="CV51">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0</v>
      </c>
      <c r="DW51">
        <v>0</v>
      </c>
      <c r="DX51">
        <v>0</v>
      </c>
      <c r="DY51">
        <v>0</v>
      </c>
      <c r="DZ51">
        <v>0</v>
      </c>
      <c r="EA51">
        <v>0</v>
      </c>
      <c r="EB51">
        <v>0</v>
      </c>
      <c r="EC51">
        <v>0</v>
      </c>
      <c r="ED51">
        <v>0</v>
      </c>
      <c r="EE51">
        <v>0</v>
      </c>
      <c r="EF51">
        <v>0</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c r="FA51">
        <v>0</v>
      </c>
      <c r="FB51">
        <v>0</v>
      </c>
      <c r="FC51">
        <v>0</v>
      </c>
      <c r="FD51">
        <v>0</v>
      </c>
      <c r="FE51">
        <v>0</v>
      </c>
      <c r="FF51">
        <v>0</v>
      </c>
      <c r="FG51">
        <v>0</v>
      </c>
      <c r="FH51">
        <f t="shared" si="3"/>
        <v>159</v>
      </c>
      <c r="FI51">
        <f t="shared" si="4"/>
        <v>0</v>
      </c>
    </row>
  </sheetData>
  <pageMargins left="0.7" right="0.7" top="0.75" bottom="0.75" header="0.3" footer="0.3"/>
  <headerFooter/>
  <drawing r:id="rId1"/>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u</dc:creator>
  <cp:lastModifiedBy>HanSu</cp:lastModifiedBy>
  <dcterms:created xsi:type="dcterms:W3CDTF">2020-11-29T18:23:00Z</dcterms:created>
  <dcterms:modified xsi:type="dcterms:W3CDTF">2022-01-28T19:47: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294</vt:lpwstr>
  </property>
  <property fmtid="{D5CDD505-2E9C-101B-9397-08002B2CF9AE}" pid="3" name="ICV">
    <vt:lpwstr>EFB026BCF65641DE95CB77C219E0C02B</vt:lpwstr>
  </property>
</Properties>
</file>